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agers\Google Drive\Lab\Articles en cours\1 - Gabaergic modulation\PLoS\4th Submission\"/>
    </mc:Choice>
  </mc:AlternateContent>
  <bookViews>
    <workbookView xWindow="0" yWindow="0" windowWidth="25200" windowHeight="12480" firstSheet="4" activeTab="13"/>
  </bookViews>
  <sheets>
    <sheet name="Fig 2" sheetId="1" r:id="rId1"/>
    <sheet name="Fig 3" sheetId="12" r:id="rId2"/>
    <sheet name="Fig 4A" sheetId="2" r:id="rId3"/>
    <sheet name="Fig 4B " sheetId="10" r:id="rId4"/>
    <sheet name="Fig 5" sheetId="13" r:id="rId5"/>
    <sheet name="Fig 6C" sheetId="3" r:id="rId6"/>
    <sheet name="Fig 8C" sheetId="4" r:id="rId7"/>
    <sheet name="Fig 9C" sheetId="5" r:id="rId8"/>
    <sheet name="Fig 10A" sheetId="9" r:id="rId9"/>
    <sheet name="Fig 10B" sheetId="8" r:id="rId10"/>
    <sheet name="S1 Fig" sheetId="14" r:id="rId11"/>
    <sheet name="S3 Fig" sheetId="15" r:id="rId12"/>
    <sheet name="S4C Fig" sheetId="16" r:id="rId13"/>
    <sheet name="S4D Fig" sheetId="11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4" l="1"/>
  <c r="L5" i="14"/>
  <c r="L4" i="14"/>
  <c r="K4" i="14"/>
  <c r="K6" i="14"/>
  <c r="K5" i="14"/>
  <c r="K7" i="14"/>
  <c r="L7" i="14"/>
  <c r="L8" i="14"/>
  <c r="K8" i="14"/>
  <c r="C268" i="14" l="1"/>
  <c r="D268" i="14"/>
  <c r="E268" i="14"/>
  <c r="F268" i="14"/>
  <c r="G268" i="14"/>
  <c r="H268" i="14"/>
  <c r="C269" i="14"/>
  <c r="D269" i="14"/>
  <c r="E269" i="14"/>
  <c r="F269" i="14"/>
  <c r="G269" i="14"/>
  <c r="H269" i="14"/>
  <c r="C270" i="14"/>
  <c r="D270" i="14"/>
  <c r="E270" i="14"/>
  <c r="F270" i="14"/>
  <c r="G270" i="14"/>
  <c r="H270" i="14"/>
  <c r="C271" i="14"/>
  <c r="D271" i="14"/>
  <c r="E271" i="14"/>
  <c r="F271" i="14"/>
  <c r="G271" i="14"/>
  <c r="H271" i="14"/>
  <c r="C272" i="14"/>
  <c r="D272" i="14"/>
  <c r="E272" i="14"/>
  <c r="F272" i="14"/>
  <c r="G272" i="14"/>
  <c r="H272" i="14"/>
  <c r="B272" i="14"/>
  <c r="B271" i="14"/>
  <c r="B270" i="14"/>
  <c r="B269" i="14"/>
  <c r="B268" i="14"/>
  <c r="L7" i="9" l="1"/>
  <c r="G8" i="9"/>
  <c r="G7" i="9"/>
  <c r="L8" i="9"/>
  <c r="F13" i="13" l="1"/>
  <c r="E13" i="13"/>
  <c r="C13" i="13"/>
  <c r="B13" i="13"/>
  <c r="G12" i="13"/>
  <c r="D12" i="13"/>
  <c r="G11" i="13"/>
  <c r="D11" i="13"/>
  <c r="G10" i="13"/>
  <c r="D10" i="13"/>
  <c r="G9" i="13"/>
  <c r="D9" i="13"/>
  <c r="D16" i="13" s="1"/>
  <c r="G8" i="13"/>
  <c r="D8" i="13"/>
  <c r="F13" i="12"/>
  <c r="G13" i="12" s="1"/>
  <c r="E13" i="12"/>
  <c r="C13" i="12"/>
  <c r="D13" i="12" s="1"/>
  <c r="B13" i="12"/>
  <c r="G16" i="12"/>
  <c r="D15" i="12"/>
  <c r="G9" i="12"/>
  <c r="G10" i="12"/>
  <c r="G11" i="12"/>
  <c r="G12" i="12"/>
  <c r="G8" i="12"/>
  <c r="G15" i="12" s="1"/>
  <c r="D9" i="12"/>
  <c r="D10" i="12"/>
  <c r="D11" i="12"/>
  <c r="D16" i="12" s="1"/>
  <c r="D12" i="12"/>
  <c r="D8" i="12"/>
  <c r="D15" i="13" l="1"/>
  <c r="G15" i="13"/>
  <c r="G13" i="13"/>
  <c r="D13" i="13"/>
  <c r="G16" i="13"/>
  <c r="G39" i="8"/>
  <c r="F39" i="8"/>
  <c r="E39" i="8"/>
  <c r="D39" i="8"/>
  <c r="C39" i="8"/>
  <c r="B39" i="8"/>
  <c r="G38" i="8"/>
  <c r="F38" i="8"/>
  <c r="E38" i="8"/>
  <c r="D38" i="8"/>
  <c r="C38" i="8"/>
  <c r="B38" i="8"/>
  <c r="G37" i="8"/>
  <c r="F37" i="8"/>
  <c r="E37" i="8"/>
  <c r="D37" i="8"/>
  <c r="C37" i="8"/>
  <c r="B37" i="8"/>
  <c r="G36" i="8"/>
  <c r="F36" i="8"/>
  <c r="E36" i="8"/>
  <c r="D36" i="8"/>
  <c r="C36" i="8"/>
  <c r="B36" i="8"/>
  <c r="G35" i="8"/>
  <c r="F35" i="8"/>
  <c r="E35" i="8"/>
  <c r="D35" i="8"/>
  <c r="C35" i="8"/>
  <c r="B35" i="8"/>
  <c r="K5" i="8"/>
  <c r="J5" i="8"/>
  <c r="K4" i="8"/>
  <c r="J4" i="8"/>
  <c r="H66" i="11" l="1"/>
  <c r="F66" i="11"/>
  <c r="D66" i="11"/>
  <c r="H65" i="11"/>
  <c r="F65" i="11"/>
  <c r="D65" i="11"/>
  <c r="H76" i="10" l="1"/>
  <c r="F76" i="10"/>
  <c r="D76" i="10"/>
  <c r="H75" i="10"/>
  <c r="F75" i="10"/>
  <c r="D75" i="10"/>
  <c r="H66" i="5" l="1"/>
  <c r="F66" i="5"/>
  <c r="D66" i="5"/>
  <c r="H65" i="5"/>
  <c r="F65" i="5"/>
  <c r="D65" i="5"/>
  <c r="H56" i="4" l="1"/>
  <c r="F56" i="4"/>
  <c r="D56" i="4"/>
  <c r="H55" i="4"/>
  <c r="F55" i="4"/>
  <c r="D55" i="4"/>
  <c r="H56" i="3" l="1"/>
  <c r="F56" i="3"/>
  <c r="D56" i="3"/>
  <c r="H55" i="3"/>
  <c r="F55" i="3"/>
  <c r="D55" i="3"/>
  <c r="H66" i="2" l="1"/>
  <c r="F66" i="2"/>
  <c r="D66" i="2"/>
  <c r="H65" i="2"/>
  <c r="F65" i="2"/>
  <c r="D65" i="2"/>
  <c r="H66" i="1"/>
  <c r="H65" i="1"/>
  <c r="F66" i="1"/>
  <c r="F65" i="1"/>
  <c r="D66" i="1"/>
  <c r="D65" i="1"/>
</calcChain>
</file>

<file path=xl/sharedStrings.xml><?xml version="1.0" encoding="utf-8"?>
<sst xmlns="http://schemas.openxmlformats.org/spreadsheetml/2006/main" count="799" uniqueCount="139">
  <si>
    <t>CONTROL</t>
  </si>
  <si>
    <t>GABAZINE</t>
  </si>
  <si>
    <t>WASHOUT</t>
  </si>
  <si>
    <t>Mean</t>
  </si>
  <si>
    <t>S.D.</t>
  </si>
  <si>
    <t>Normalized Amplitude(%)</t>
  </si>
  <si>
    <t>Amplitude (mV)</t>
  </si>
  <si>
    <t>ANIMAL 1</t>
  </si>
  <si>
    <t>ANIMAL 2</t>
  </si>
  <si>
    <t>ANIMAL 3</t>
  </si>
  <si>
    <t>ANIMAL 4</t>
  </si>
  <si>
    <t>ANIMAL 5</t>
  </si>
  <si>
    <t>ANIMAL 6</t>
  </si>
  <si>
    <t>EPSP 2</t>
  </si>
  <si>
    <t>EPSP 1</t>
  </si>
  <si>
    <t>EPSP 3</t>
  </si>
  <si>
    <t>EPSP 4</t>
  </si>
  <si>
    <t>EPSP 5</t>
  </si>
  <si>
    <t>EPSP 6</t>
  </si>
  <si>
    <t>EPSP 7</t>
  </si>
  <si>
    <t>EPSP 8</t>
  </si>
  <si>
    <t>EPSP 9</t>
  </si>
  <si>
    <t>EPSP 10</t>
  </si>
  <si>
    <t>All Pairwise Multiple Comparison Procedures (Tukey Test):</t>
  </si>
  <si>
    <t>Comparison</t>
  </si>
  <si>
    <t>q</t>
  </si>
  <si>
    <t>P&lt;0,05</t>
  </si>
  <si>
    <t>gabazine vs control</t>
  </si>
  <si>
    <t>Yes</t>
  </si>
  <si>
    <t>gabazine vs washout</t>
  </si>
  <si>
    <t>washout vs control</t>
  </si>
  <si>
    <t>No</t>
  </si>
  <si>
    <t>Friedman Repeated Measures Analysis of Variance on Ranks:</t>
  </si>
  <si>
    <t>AP5/CNQX</t>
  </si>
  <si>
    <t>control vs AP5/CNQX</t>
  </si>
  <si>
    <t>conrtrol vs washout</t>
  </si>
  <si>
    <t>washout vs AP5/CNQX</t>
  </si>
  <si>
    <t>One Way Repeated Measures Analysis of Variance:</t>
  </si>
  <si>
    <t>All Pairwise Multiple Comparison Procedures (Holm-Sidak method):</t>
  </si>
  <si>
    <t>t</t>
  </si>
  <si>
    <t>conrtrol vs AP5/CNQX</t>
  </si>
  <si>
    <t>Unadjusted P</t>
  </si>
  <si>
    <t>&lt;0.001</t>
  </si>
  <si>
    <t>PT-projecting neurons</t>
  </si>
  <si>
    <t>neuron</t>
  </si>
  <si>
    <t>Animal 1 (#85)</t>
  </si>
  <si>
    <t>Animal 2 (#93)</t>
  </si>
  <si>
    <t>Animal 3 (#85)</t>
  </si>
  <si>
    <t>Animal 3 (#104)</t>
  </si>
  <si>
    <t>Animal 2 (#104)</t>
  </si>
  <si>
    <t>Animal 1 (#86)</t>
  </si>
  <si>
    <t>Animal 2 (#94)</t>
  </si>
  <si>
    <t>Animal 3 (#99)</t>
  </si>
  <si>
    <t>N</t>
  </si>
  <si>
    <t>Min</t>
  </si>
  <si>
    <t>Max</t>
  </si>
  <si>
    <t>MLR-projecting neurons</t>
  </si>
  <si>
    <t>SIZE (µm) OF LPAL NEURONS</t>
  </si>
  <si>
    <t>Mean Size (µm)</t>
  </si>
  <si>
    <t>na</t>
  </si>
  <si>
    <t>Animal 1 (#74)</t>
  </si>
  <si>
    <t>Animal 3 (#72)</t>
  </si>
  <si>
    <t>Left</t>
  </si>
  <si>
    <t>Right</t>
  </si>
  <si>
    <t>Mean (total)</t>
  </si>
  <si>
    <t>PT-projecting neuron count</t>
  </si>
  <si>
    <t>MLR-projecting neuron count</t>
  </si>
  <si>
    <t>LPAL NEURON COUNTS</t>
  </si>
  <si>
    <t>ANIMAL 7</t>
  </si>
  <si>
    <t>P&lt;0.05</t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 91.433 with 2 degrees of freedom.  (P = &lt;0.001)</t>
    </r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 66.033 with 2 degrees of freedom.  (P = &lt;0.001)</t>
    </r>
  </si>
  <si>
    <r>
      <rPr>
        <sz val="11"/>
        <color theme="1"/>
        <rFont val="Calibri"/>
        <family val="2"/>
      </rP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>= 88.029 with 2 degrees of freedom.  (P = &lt;0.001)</t>
    </r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 55.840 with 2 degrees of freedom.  (P = &lt;0.001)</t>
    </r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 58.360 with 2 degrees of freedom.  (P = &lt;0.001)</t>
    </r>
  </si>
  <si>
    <t>F= 90.561 with 2 degrees of freedom.  (P = &lt;0.001)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= 103.300 with 2 degrees of freedom.  (P = &lt;0.001)</t>
    </r>
  </si>
  <si>
    <t>Animal 4 (#97)</t>
  </si>
  <si>
    <t>Animal 4 (#59)</t>
  </si>
  <si>
    <t>Number of ON stimulations</t>
  </si>
  <si>
    <t>Number of stimulations</t>
  </si>
  <si>
    <t>Number of fictive locomotion</t>
  </si>
  <si>
    <t>% of responses</t>
  </si>
  <si>
    <t>ANIMAL 8</t>
  </si>
  <si>
    <t>ANIMAL 9</t>
  </si>
  <si>
    <t>No fictive locomotion (not quantified)</t>
  </si>
  <si>
    <t>Fictive locomotion (not quantified)</t>
  </si>
  <si>
    <t>Total</t>
  </si>
  <si>
    <t>Number of MOB stimulations</t>
  </si>
  <si>
    <t>Animal 5 (#12)</t>
  </si>
  <si>
    <t>Animal 6 (#31)</t>
  </si>
  <si>
    <t>Animal 5 (#32)</t>
  </si>
  <si>
    <t>Projection neurons</t>
  </si>
  <si>
    <t>GABAergic  neurons</t>
  </si>
  <si>
    <t xml:space="preserve">Animal 1 </t>
  </si>
  <si>
    <t xml:space="preserve">Animal 2 </t>
  </si>
  <si>
    <t xml:space="preserve">Animal 3 </t>
  </si>
  <si>
    <t xml:space="preserve">Animal 4 </t>
  </si>
  <si>
    <t>*0: Center of the OB; 100 Surface of the OB</t>
  </si>
  <si>
    <t>RELATIVE DEPTH* (%) OF OB NEURONS</t>
  </si>
  <si>
    <t>Mann-Whitney Rank Sum Test:</t>
  </si>
  <si>
    <t>Mann-Whitney U = 37200.00  (P = &lt;0.001)</t>
  </si>
  <si>
    <t>Cell</t>
  </si>
  <si>
    <r>
      <rPr>
        <sz val="11"/>
        <color theme="1"/>
        <rFont val="Calibri"/>
        <family val="2"/>
      </rPr>
      <t>C</t>
    </r>
    <r>
      <rPr>
        <sz val="11"/>
        <color theme="1"/>
        <rFont val="Calibri"/>
        <family val="2"/>
        <scheme val="minor"/>
      </rPr>
      <t xml:space="preserve">ontrol (ΔF/F ) </t>
    </r>
  </si>
  <si>
    <t xml:space="preserve">Gabazine (ΔF/F ) </t>
  </si>
  <si>
    <t>ARRN</t>
  </si>
  <si>
    <t>MRN</t>
  </si>
  <si>
    <t>MRRN</t>
  </si>
  <si>
    <t>PRRN</t>
  </si>
  <si>
    <t xml:space="preserve">Control (ΔF/F ) </t>
  </si>
  <si>
    <t>mean</t>
  </si>
  <si>
    <t>SD</t>
  </si>
  <si>
    <r>
      <t>ARRN</t>
    </r>
    <r>
      <rPr>
        <sz val="11"/>
        <color theme="1"/>
        <rFont val="Calibri"/>
        <family val="2"/>
        <scheme val="minor"/>
      </rPr>
      <t xml:space="preserve"> (n=59 neurons)</t>
    </r>
  </si>
  <si>
    <r>
      <t>MRN</t>
    </r>
    <r>
      <rPr>
        <sz val="11"/>
        <color theme="1"/>
        <rFont val="Calibri"/>
        <family val="2"/>
        <scheme val="minor"/>
      </rPr>
      <t xml:space="preserve"> (n=24  neurons)</t>
    </r>
  </si>
  <si>
    <t>ARRN Control vs Gabazine</t>
  </si>
  <si>
    <t>Wilcoxon Signed Rank Test:</t>
  </si>
  <si>
    <t>MRN Control vs Gabazine</t>
  </si>
  <si>
    <t>MRRN Control vs Gabazine</t>
  </si>
  <si>
    <t>PRRN Control vs Gabazine</t>
  </si>
  <si>
    <t>Z=12.232 (P=&lt;0.001)</t>
  </si>
  <si>
    <t>Z=7.770   (P=&lt;0.001)</t>
  </si>
  <si>
    <t>Z=4.286   (P=&lt;0.001)</t>
  </si>
  <si>
    <t>Z=6.680   (P=&lt;0.001)</t>
  </si>
  <si>
    <r>
      <t xml:space="preserve">MRRN </t>
    </r>
    <r>
      <rPr>
        <sz val="11"/>
        <color theme="1"/>
        <rFont val="Calibri"/>
        <family val="2"/>
        <scheme val="minor"/>
      </rPr>
      <t>(n= 199 neurons)</t>
    </r>
  </si>
  <si>
    <r>
      <t xml:space="preserve">PRRN </t>
    </r>
    <r>
      <rPr>
        <sz val="11"/>
        <color theme="1"/>
        <rFont val="Calibri"/>
        <family val="2"/>
        <scheme val="minor"/>
      </rPr>
      <t>(n= 80 neurons)</t>
    </r>
  </si>
  <si>
    <t>time (s)</t>
  </si>
  <si>
    <t>Mean - SD</t>
  </si>
  <si>
    <t>Mean + SD</t>
  </si>
  <si>
    <t>Mean Amplitud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&quot;$&quot;#,##0"/>
    <numFmt numFmtId="165" formatCode="0.0"/>
    <numFmt numFmtId="166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8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0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6" xfId="0" applyBorder="1" applyAlignment="1">
      <alignment horizontal="center"/>
    </xf>
    <xf numFmtId="0" fontId="0" fillId="0" borderId="3" xfId="0" applyBorder="1" applyAlignment="1">
      <alignment vertical="center" textRotation="255"/>
    </xf>
    <xf numFmtId="0" fontId="0" fillId="0" borderId="18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 vertical="center" wrapText="1"/>
    </xf>
    <xf numFmtId="2" fontId="0" fillId="0" borderId="18" xfId="0" applyNumberFormat="1" applyBorder="1" applyAlignment="1">
      <alignment horizontal="center" vertical="center" wrapText="1"/>
    </xf>
    <xf numFmtId="2" fontId="0" fillId="0" borderId="19" xfId="0" applyNumberFormat="1" applyBorder="1" applyAlignment="1">
      <alignment horizontal="center" vertical="center" wrapText="1"/>
    </xf>
    <xf numFmtId="2" fontId="0" fillId="0" borderId="17" xfId="0" applyNumberFormat="1" applyBorder="1" applyAlignment="1">
      <alignment horizontal="center" vertical="center" wrapText="1"/>
    </xf>
    <xf numFmtId="3" fontId="0" fillId="0" borderId="0" xfId="0" applyNumberFormat="1"/>
    <xf numFmtId="0" fontId="1" fillId="0" borderId="0" xfId="0" applyFont="1"/>
    <xf numFmtId="0" fontId="0" fillId="0" borderId="0" xfId="0" applyFont="1" applyAlignment="1">
      <alignment horizontal="center"/>
    </xf>
    <xf numFmtId="2" fontId="0" fillId="0" borderId="18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2" fontId="0" fillId="0" borderId="27" xfId="0" applyNumberFormat="1" applyBorder="1" applyAlignment="1">
      <alignment horizontal="center" vertical="center" wrapText="1"/>
    </xf>
    <xf numFmtId="2" fontId="0" fillId="0" borderId="28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0" xfId="0" applyNumberFormat="1" applyBorder="1" applyAlignment="1">
      <alignment horizontal="center" vertical="center" wrapText="1"/>
    </xf>
    <xf numFmtId="0" fontId="0" fillId="0" borderId="7" xfId="0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0" fontId="0" fillId="0" borderId="32" xfId="0" applyBorder="1"/>
    <xf numFmtId="0" fontId="0" fillId="0" borderId="34" xfId="0" applyBorder="1" applyAlignment="1">
      <alignment horizontal="center"/>
    </xf>
    <xf numFmtId="2" fontId="0" fillId="0" borderId="34" xfId="0" applyNumberFormat="1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2" fontId="0" fillId="0" borderId="34" xfId="0" applyNumberFormat="1" applyFont="1" applyBorder="1" applyAlignment="1">
      <alignment horizontal="center" vertical="center" wrapText="1"/>
    </xf>
    <xf numFmtId="1" fontId="0" fillId="0" borderId="0" xfId="0" applyNumberFormat="1"/>
    <xf numFmtId="164" fontId="0" fillId="0" borderId="0" xfId="0" applyNumberFormat="1"/>
    <xf numFmtId="0" fontId="0" fillId="0" borderId="0" xfId="0" applyBorder="1"/>
    <xf numFmtId="1" fontId="0" fillId="0" borderId="0" xfId="0" applyNumberFormat="1" applyBorder="1"/>
    <xf numFmtId="1" fontId="0" fillId="0" borderId="27" xfId="0" applyNumberFormat="1" applyBorder="1" applyAlignment="1">
      <alignment horizontal="center" vertical="center" wrapText="1"/>
    </xf>
    <xf numFmtId="1" fontId="0" fillId="0" borderId="20" xfId="0" applyNumberFormat="1" applyBorder="1" applyAlignment="1">
      <alignment horizontal="center" vertical="center" wrapText="1"/>
    </xf>
    <xf numFmtId="1" fontId="0" fillId="0" borderId="26" xfId="0" applyNumberForma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1" fontId="0" fillId="2" borderId="28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3" borderId="28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1" fontId="0" fillId="3" borderId="11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0" fontId="0" fillId="0" borderId="17" xfId="0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11" xfId="0" applyBorder="1" applyAlignment="1">
      <alignment horizontal="left"/>
    </xf>
    <xf numFmtId="1" fontId="0" fillId="3" borderId="5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1" fontId="0" fillId="2" borderId="7" xfId="0" applyNumberFormat="1" applyFill="1" applyBorder="1" applyAlignment="1">
      <alignment horizontal="center" vertical="center"/>
    </xf>
    <xf numFmtId="0" fontId="0" fillId="0" borderId="30" xfId="0" applyBorder="1" applyAlignment="1">
      <alignment horizontal="left"/>
    </xf>
    <xf numFmtId="1" fontId="0" fillId="2" borderId="35" xfId="0" applyNumberFormat="1" applyFill="1" applyBorder="1" applyAlignment="1">
      <alignment horizontal="center"/>
    </xf>
    <xf numFmtId="1" fontId="0" fillId="2" borderId="29" xfId="0" applyNumberFormat="1" applyFill="1" applyBorder="1" applyAlignment="1">
      <alignment horizontal="center"/>
    </xf>
    <xf numFmtId="1" fontId="0" fillId="3" borderId="35" xfId="0" applyNumberFormat="1" applyFill="1" applyBorder="1" applyAlignment="1">
      <alignment horizontal="center"/>
    </xf>
    <xf numFmtId="1" fontId="0" fillId="3" borderId="29" xfId="0" applyNumberFormat="1" applyFill="1" applyBorder="1" applyAlignment="1">
      <alignment horizontal="center"/>
    </xf>
    <xf numFmtId="1" fontId="0" fillId="3" borderId="30" xfId="0" applyNumberFormat="1" applyFill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2" fontId="0" fillId="0" borderId="0" xfId="0" applyNumberFormat="1" applyFont="1" applyAlignment="1">
      <alignment horizontal="center"/>
    </xf>
    <xf numFmtId="4" fontId="0" fillId="0" borderId="0" xfId="0" applyNumberFormat="1" applyFont="1" applyAlignment="1">
      <alignment horizontal="center"/>
    </xf>
    <xf numFmtId="165" fontId="1" fillId="2" borderId="40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5" fontId="1" fillId="3" borderId="5" xfId="0" applyNumberFormat="1" applyFont="1" applyFill="1" applyBorder="1" applyAlignment="1">
      <alignment horizontal="center" vertical="center"/>
    </xf>
    <xf numFmtId="165" fontId="1" fillId="3" borderId="4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vertical="center" textRotation="255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0" xfId="0" applyAlignment="1"/>
    <xf numFmtId="166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42" xfId="0" applyNumberFormat="1" applyBorder="1" applyAlignment="1">
      <alignment horizontal="center"/>
    </xf>
    <xf numFmtId="166" fontId="0" fillId="0" borderId="28" xfId="0" applyNumberFormat="1" applyBorder="1" applyAlignment="1">
      <alignment horizontal="center"/>
    </xf>
    <xf numFmtId="166" fontId="0" fillId="0" borderId="39" xfId="0" applyNumberFormat="1" applyBorder="1" applyAlignment="1">
      <alignment horizontal="center"/>
    </xf>
    <xf numFmtId="166" fontId="0" fillId="0" borderId="43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2" fontId="0" fillId="0" borderId="11" xfId="0" applyNumberFormat="1" applyBorder="1" applyAlignment="1">
      <alignment horizontal="center" vertical="center" wrapText="1"/>
    </xf>
    <xf numFmtId="166" fontId="0" fillId="0" borderId="22" xfId="0" applyNumberFormat="1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1" fontId="0" fillId="0" borderId="45" xfId="0" applyNumberFormat="1" applyBorder="1" applyAlignment="1">
      <alignment horizontal="center" vertical="center" wrapText="1"/>
    </xf>
    <xf numFmtId="1" fontId="0" fillId="3" borderId="3" xfId="0" applyNumberFormat="1" applyFill="1" applyBorder="1" applyAlignment="1">
      <alignment horizontal="center"/>
    </xf>
    <xf numFmtId="1" fontId="0" fillId="3" borderId="46" xfId="0" applyNumberFormat="1" applyFill="1" applyBorder="1" applyAlignment="1">
      <alignment horizontal="center"/>
    </xf>
    <xf numFmtId="1" fontId="0" fillId="0" borderId="3" xfId="0" applyNumberFormat="1" applyBorder="1"/>
    <xf numFmtId="1" fontId="0" fillId="0" borderId="8" xfId="0" applyNumberFormat="1" applyBorder="1"/>
    <xf numFmtId="1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1" fillId="0" borderId="38" xfId="0" applyNumberFormat="1" applyFont="1" applyBorder="1" applyAlignment="1">
      <alignment horizontal="center"/>
    </xf>
    <xf numFmtId="0" fontId="0" fillId="0" borderId="0" xfId="0" applyBorder="1" applyAlignment="1"/>
    <xf numFmtId="1" fontId="0" fillId="0" borderId="0" xfId="0" applyNumberFormat="1" applyAlignment="1"/>
    <xf numFmtId="1" fontId="0" fillId="0" borderId="0" xfId="0" applyNumberFormat="1" applyBorder="1" applyAlignment="1"/>
    <xf numFmtId="164" fontId="0" fillId="0" borderId="0" xfId="0" applyNumberFormat="1" applyAlignment="1"/>
    <xf numFmtId="3" fontId="0" fillId="0" borderId="0" xfId="0" applyNumberFormat="1" applyAlignment="1"/>
    <xf numFmtId="2" fontId="1" fillId="0" borderId="0" xfId="0" applyNumberFormat="1" applyFont="1" applyBorder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0" xfId="0" applyBorder="1" applyAlignment="1">
      <alignment vertical="center"/>
    </xf>
    <xf numFmtId="1" fontId="0" fillId="0" borderId="51" xfId="0" applyNumberFormat="1" applyBorder="1" applyAlignment="1">
      <alignment horizontal="center" vertical="center"/>
    </xf>
    <xf numFmtId="2" fontId="0" fillId="0" borderId="53" xfId="0" applyNumberFormat="1" applyBorder="1" applyAlignment="1">
      <alignment horizontal="center" vertical="center"/>
    </xf>
    <xf numFmtId="1" fontId="0" fillId="0" borderId="54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" fontId="0" fillId="0" borderId="57" xfId="0" applyNumberFormat="1" applyBorder="1" applyAlignment="1">
      <alignment horizontal="center" vertical="center"/>
    </xf>
    <xf numFmtId="1" fontId="0" fillId="0" borderId="58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1" fontId="0" fillId="0" borderId="56" xfId="0" applyNumberFormat="1" applyBorder="1" applyAlignment="1">
      <alignment horizontal="center" vertical="center"/>
    </xf>
    <xf numFmtId="2" fontId="0" fillId="0" borderId="61" xfId="0" applyNumberFormat="1" applyBorder="1" applyAlignment="1">
      <alignment horizontal="center" vertical="center"/>
    </xf>
    <xf numFmtId="2" fontId="0" fillId="0" borderId="62" xfId="0" applyNumberFormat="1" applyBorder="1" applyAlignment="1">
      <alignment horizontal="center" vertical="center" wrapText="1"/>
    </xf>
    <xf numFmtId="2" fontId="0" fillId="0" borderId="47" xfId="0" applyNumberFormat="1" applyBorder="1" applyAlignment="1">
      <alignment horizontal="center" vertical="center" wrapText="1"/>
    </xf>
    <xf numFmtId="2" fontId="0" fillId="0" borderId="63" xfId="0" applyNumberFormat="1" applyBorder="1" applyAlignment="1">
      <alignment horizontal="center" vertical="center" wrapText="1"/>
    </xf>
    <xf numFmtId="2" fontId="0" fillId="0" borderId="49" xfId="0" applyNumberFormat="1" applyBorder="1" applyAlignment="1">
      <alignment horizontal="center" vertical="center" wrapText="1"/>
    </xf>
    <xf numFmtId="2" fontId="0" fillId="0" borderId="48" xfId="0" applyNumberFormat="1" applyBorder="1" applyAlignment="1">
      <alignment horizontal="center" vertical="center" wrapText="1"/>
    </xf>
    <xf numFmtId="1" fontId="0" fillId="0" borderId="52" xfId="0" applyNumberFormat="1" applyBorder="1" applyAlignment="1">
      <alignment horizontal="center" vertical="center"/>
    </xf>
    <xf numFmtId="1" fontId="0" fillId="0" borderId="55" xfId="0" applyNumberFormat="1" applyBorder="1" applyAlignment="1">
      <alignment horizontal="center" vertical="center"/>
    </xf>
    <xf numFmtId="1" fontId="0" fillId="0" borderId="64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2" fontId="0" fillId="0" borderId="65" xfId="0" applyNumberFormat="1" applyBorder="1" applyAlignment="1">
      <alignment horizontal="center" vertical="center"/>
    </xf>
    <xf numFmtId="1" fontId="0" fillId="0" borderId="67" xfId="0" applyNumberFormat="1" applyBorder="1" applyAlignment="1">
      <alignment horizontal="center" vertical="center"/>
    </xf>
    <xf numFmtId="1" fontId="0" fillId="0" borderId="66" xfId="0" applyNumberFormat="1" applyBorder="1" applyAlignment="1">
      <alignment horizontal="center" vertical="center"/>
    </xf>
    <xf numFmtId="0" fontId="1" fillId="0" borderId="67" xfId="0" applyFont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/>
    </xf>
    <xf numFmtId="1" fontId="0" fillId="2" borderId="46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 vertical="center"/>
    </xf>
    <xf numFmtId="165" fontId="1" fillId="4" borderId="0" xfId="0" applyNumberFormat="1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Font="1" applyAlignment="1"/>
    <xf numFmtId="0" fontId="0" fillId="0" borderId="11" xfId="0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/>
    <xf numFmtId="0" fontId="0" fillId="0" borderId="17" xfId="0" applyBorder="1" applyAlignment="1">
      <alignment horizontal="center"/>
    </xf>
    <xf numFmtId="2" fontId="0" fillId="0" borderId="68" xfId="0" applyNumberFormat="1" applyBorder="1" applyAlignment="1">
      <alignment horizontal="center"/>
    </xf>
    <xf numFmtId="0" fontId="0" fillId="0" borderId="38" xfId="0" applyBorder="1"/>
    <xf numFmtId="0" fontId="0" fillId="0" borderId="35" xfId="0" applyFont="1" applyBorder="1" applyAlignment="1">
      <alignment horizontal="center"/>
    </xf>
    <xf numFmtId="0" fontId="0" fillId="0" borderId="69" xfId="0" applyBorder="1" applyAlignment="1">
      <alignment horizontal="center"/>
    </xf>
    <xf numFmtId="0" fontId="0" fillId="0" borderId="70" xfId="0" applyBorder="1" applyAlignment="1">
      <alignment horizontal="center"/>
    </xf>
    <xf numFmtId="0" fontId="0" fillId="0" borderId="71" xfId="0" applyFont="1" applyBorder="1" applyAlignment="1">
      <alignment horizontal="center"/>
    </xf>
    <xf numFmtId="0" fontId="0" fillId="0" borderId="71" xfId="0" applyBorder="1" applyAlignment="1">
      <alignment horizontal="center"/>
    </xf>
    <xf numFmtId="2" fontId="1" fillId="0" borderId="71" xfId="0" applyNumberFormat="1" applyFont="1" applyBorder="1" applyAlignment="1">
      <alignment horizontal="center"/>
    </xf>
    <xf numFmtId="2" fontId="1" fillId="0" borderId="70" xfId="0" applyNumberFormat="1" applyFont="1" applyBorder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/>
    <xf numFmtId="0" fontId="1" fillId="0" borderId="0" xfId="0" applyFont="1" applyFill="1" applyAlignment="1">
      <alignment vertical="center" textRotation="255"/>
    </xf>
    <xf numFmtId="0" fontId="0" fillId="0" borderId="0" xfId="0" applyFill="1" applyAlignment="1">
      <alignment vertical="center" textRotation="255"/>
    </xf>
    <xf numFmtId="0" fontId="0" fillId="0" borderId="0" xfId="0" applyAlignment="1">
      <alignment wrapText="1"/>
    </xf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38" xfId="0" applyFill="1" applyBorder="1" applyAlignment="1">
      <alignment wrapText="1"/>
    </xf>
    <xf numFmtId="0" fontId="0" fillId="0" borderId="11" xfId="0" applyFill="1" applyBorder="1" applyAlignment="1">
      <alignment horizontal="center" wrapText="1"/>
    </xf>
    <xf numFmtId="0" fontId="0" fillId="0" borderId="11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24" xfId="0" applyFill="1" applyBorder="1" applyAlignment="1">
      <alignment wrapText="1"/>
    </xf>
    <xf numFmtId="0" fontId="0" fillId="0" borderId="10" xfId="0" applyFill="1" applyBorder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0" fontId="0" fillId="0" borderId="6" xfId="0" applyFill="1" applyBorder="1" applyAlignment="1">
      <alignment horizontal="center"/>
    </xf>
    <xf numFmtId="0" fontId="0" fillId="0" borderId="76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3" xfId="0" applyFill="1" applyBorder="1" applyAlignment="1">
      <alignment vertical="center" wrapText="1"/>
    </xf>
    <xf numFmtId="0" fontId="0" fillId="0" borderId="4" xfId="0" applyFill="1" applyBorder="1" applyAlignment="1">
      <alignment vertical="center" wrapText="1"/>
    </xf>
    <xf numFmtId="0" fontId="0" fillId="0" borderId="13" xfId="0" applyFill="1" applyBorder="1" applyAlignment="1">
      <alignment horizontal="center"/>
    </xf>
    <xf numFmtId="0" fontId="0" fillId="0" borderId="76" xfId="0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39" xfId="0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2" xfId="0" applyBorder="1" applyAlignment="1"/>
    <xf numFmtId="0" fontId="0" fillId="0" borderId="32" xfId="0" applyBorder="1" applyAlignment="1">
      <alignment wrapText="1"/>
    </xf>
    <xf numFmtId="0" fontId="0" fillId="0" borderId="22" xfId="0" applyBorder="1"/>
    <xf numFmtId="0" fontId="0" fillId="0" borderId="19" xfId="0" applyBorder="1" applyAlignment="1">
      <alignment horizontal="center"/>
    </xf>
    <xf numFmtId="0" fontId="0" fillId="0" borderId="77" xfId="0" applyBorder="1" applyAlignment="1">
      <alignment horizontal="center"/>
    </xf>
    <xf numFmtId="0" fontId="0" fillId="0" borderId="12" xfId="0" applyFill="1" applyBorder="1" applyAlignment="1">
      <alignment horizontal="center" wrapText="1"/>
    </xf>
    <xf numFmtId="0" fontId="0" fillId="0" borderId="39" xfId="0" applyFill="1" applyBorder="1" applyAlignment="1">
      <alignment vertical="center" wrapText="1"/>
    </xf>
    <xf numFmtId="2" fontId="0" fillId="0" borderId="0" xfId="0" applyNumberFormat="1"/>
    <xf numFmtId="2" fontId="0" fillId="0" borderId="16" xfId="0" applyNumberFormat="1" applyBorder="1"/>
    <xf numFmtId="2" fontId="0" fillId="0" borderId="74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5" borderId="28" xfId="0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5" borderId="22" xfId="0" applyFill="1" applyBorder="1" applyAlignment="1">
      <alignment horizontal="center"/>
    </xf>
    <xf numFmtId="2" fontId="0" fillId="5" borderId="13" xfId="0" applyNumberFormat="1" applyFill="1" applyBorder="1" applyAlignment="1">
      <alignment horizontal="center"/>
    </xf>
    <xf numFmtId="2" fontId="0" fillId="5" borderId="17" xfId="0" applyNumberFormat="1" applyFill="1" applyBorder="1" applyAlignment="1">
      <alignment horizontal="center"/>
    </xf>
    <xf numFmtId="0" fontId="0" fillId="0" borderId="78" xfId="0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1" fillId="0" borderId="2" xfId="0" applyFont="1" applyBorder="1" applyAlignment="1">
      <alignment vertical="center" textRotation="255"/>
    </xf>
    <xf numFmtId="0" fontId="0" fillId="0" borderId="3" xfId="0" applyBorder="1" applyAlignment="1">
      <alignment vertical="center" textRotation="255"/>
    </xf>
    <xf numFmtId="0" fontId="0" fillId="0" borderId="4" xfId="0" applyBorder="1" applyAlignment="1">
      <alignment vertical="center" textRotation="255"/>
    </xf>
    <xf numFmtId="2" fontId="1" fillId="0" borderId="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vertical="center" textRotation="255"/>
    </xf>
    <xf numFmtId="0" fontId="0" fillId="0" borderId="19" xfId="0" applyBorder="1" applyAlignment="1">
      <alignment vertical="center" textRotation="255"/>
    </xf>
    <xf numFmtId="0" fontId="0" fillId="0" borderId="0" xfId="0" applyFont="1" applyAlignment="1"/>
    <xf numFmtId="0" fontId="0" fillId="0" borderId="0" xfId="0" applyAlignment="1"/>
    <xf numFmtId="2" fontId="0" fillId="0" borderId="56" xfId="0" applyNumberForma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2" fontId="0" fillId="0" borderId="4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5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1" fillId="0" borderId="59" xfId="0" applyNumberFormat="1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0" fillId="0" borderId="60" xfId="0" applyBorder="1" applyAlignme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" fontId="0" fillId="0" borderId="37" xfId="0" applyNumberFormat="1" applyBorder="1" applyAlignment="1">
      <alignment horizontal="center"/>
    </xf>
    <xf numFmtId="1" fontId="0" fillId="0" borderId="36" xfId="0" applyNumberFormat="1" applyBorder="1" applyAlignment="1">
      <alignment horizontal="center"/>
    </xf>
    <xf numFmtId="1" fontId="0" fillId="0" borderId="33" xfId="0" applyNumberForma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3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0" borderId="73" xfId="0" applyNumberFormat="1" applyFont="1" applyFill="1" applyBorder="1" applyAlignment="1">
      <alignment horizontal="center"/>
    </xf>
    <xf numFmtId="2" fontId="1" fillId="0" borderId="72" xfId="0" applyNumberFormat="1" applyFont="1" applyFill="1" applyBorder="1" applyAlignment="1">
      <alignment horizontal="center"/>
    </xf>
    <xf numFmtId="2" fontId="1" fillId="0" borderId="74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11" xfId="0" applyNumberFormat="1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28" xfId="0" applyFont="1" applyFill="1" applyBorder="1" applyAlignment="1">
      <alignment horizontal="center" vertical="center" textRotation="255"/>
    </xf>
    <xf numFmtId="0" fontId="1" fillId="0" borderId="39" xfId="0" applyFont="1" applyFill="1" applyBorder="1" applyAlignment="1">
      <alignment horizontal="center" vertical="center" textRotation="255"/>
    </xf>
    <xf numFmtId="2" fontId="1" fillId="0" borderId="73" xfId="0" applyNumberFormat="1" applyFont="1" applyBorder="1" applyAlignment="1">
      <alignment horizontal="center"/>
    </xf>
    <xf numFmtId="2" fontId="1" fillId="0" borderId="72" xfId="0" applyNumberFormat="1" applyFont="1" applyBorder="1" applyAlignment="1">
      <alignment horizontal="center"/>
    </xf>
    <xf numFmtId="2" fontId="1" fillId="0" borderId="74" xfId="0" applyNumberFormat="1" applyFont="1" applyBorder="1" applyAlignment="1">
      <alignment horizontal="center"/>
    </xf>
    <xf numFmtId="0" fontId="1" fillId="0" borderId="0" xfId="0" applyFont="1" applyAlignment="1"/>
    <xf numFmtId="0" fontId="1" fillId="0" borderId="22" xfId="0" applyFont="1" applyFill="1" applyBorder="1" applyAlignment="1">
      <alignment horizontal="center" vertical="center" textRotation="255"/>
    </xf>
    <xf numFmtId="0" fontId="1" fillId="0" borderId="41" xfId="0" applyFont="1" applyFill="1" applyBorder="1" applyAlignment="1">
      <alignment horizontal="center" vertical="center" textRotation="255"/>
    </xf>
    <xf numFmtId="0" fontId="1" fillId="0" borderId="38" xfId="0" applyFont="1" applyFill="1" applyBorder="1" applyAlignment="1">
      <alignment horizontal="center" vertical="center" textRotation="255"/>
    </xf>
    <xf numFmtId="0" fontId="1" fillId="0" borderId="24" xfId="0" applyFont="1" applyFill="1" applyBorder="1" applyAlignment="1">
      <alignment horizontal="center" vertical="center" textRotation="255"/>
    </xf>
    <xf numFmtId="0" fontId="1" fillId="0" borderId="75" xfId="0" applyFont="1" applyFill="1" applyBorder="1" applyAlignment="1">
      <alignment horizontal="center" vertical="center" textRotation="255"/>
    </xf>
    <xf numFmtId="0" fontId="0" fillId="0" borderId="28" xfId="0" applyFill="1" applyBorder="1" applyAlignment="1">
      <alignment horizontal="center" vertical="center" textRotation="255"/>
    </xf>
    <xf numFmtId="0" fontId="0" fillId="0" borderId="39" xfId="0" applyFill="1" applyBorder="1" applyAlignment="1">
      <alignment horizontal="center" vertical="center" textRotation="255"/>
    </xf>
    <xf numFmtId="0" fontId="1" fillId="0" borderId="32" xfId="0" applyFont="1" applyBorder="1" applyAlignment="1">
      <alignment vertical="center" textRotation="255"/>
    </xf>
    <xf numFmtId="0" fontId="1" fillId="0" borderId="79" xfId="0" applyFont="1" applyBorder="1" applyAlignment="1">
      <alignment vertical="center" textRotation="255"/>
    </xf>
    <xf numFmtId="0" fontId="0" fillId="0" borderId="80" xfId="0" applyFont="1" applyBorder="1" applyAlignment="1">
      <alignment vertical="center" textRotation="255"/>
    </xf>
    <xf numFmtId="0" fontId="0" fillId="0" borderId="81" xfId="0" applyFont="1" applyBorder="1" applyAlignment="1">
      <alignment vertical="center" textRotation="255"/>
    </xf>
    <xf numFmtId="0" fontId="0" fillId="0" borderId="82" xfId="0" applyFont="1" applyBorder="1" applyAlignment="1">
      <alignment vertical="center" textRotation="255"/>
    </xf>
    <xf numFmtId="0" fontId="1" fillId="0" borderId="74" xfId="0" applyFont="1" applyBorder="1" applyAlignment="1">
      <alignment vertical="center" textRotation="255"/>
    </xf>
    <xf numFmtId="0" fontId="1" fillId="0" borderId="11" xfId="0" applyFont="1" applyBorder="1" applyAlignment="1">
      <alignment vertical="center" textRotation="255"/>
    </xf>
    <xf numFmtId="0" fontId="1" fillId="0" borderId="17" xfId="0" applyFont="1" applyBorder="1" applyAlignment="1">
      <alignment vertical="center" textRotation="25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zoomScale="60" zoomScaleNormal="60" workbookViewId="0">
      <selection activeCell="S56" sqref="S56"/>
    </sheetView>
  </sheetViews>
  <sheetFormatPr defaultColWidth="10.90625" defaultRowHeight="14.5" x14ac:dyDescent="0.35"/>
  <cols>
    <col min="1" max="1" width="3.26953125" bestFit="1" customWidth="1"/>
    <col min="3" max="3" width="9.453125" style="2" bestFit="1" customWidth="1"/>
    <col min="4" max="4" width="12.1796875" style="2" bestFit="1" customWidth="1"/>
    <col min="5" max="5" width="9.90625" style="2" customWidth="1"/>
    <col min="6" max="6" width="12.1796875" style="2" customWidth="1"/>
    <col min="7" max="7" width="9.453125" style="2" bestFit="1" customWidth="1"/>
    <col min="8" max="8" width="12.1796875" style="2" bestFit="1" customWidth="1"/>
  </cols>
  <sheetData>
    <row r="1" spans="1:8" ht="15" thickBot="1" x14ac:dyDescent="0.4">
      <c r="C1" s="26"/>
      <c r="D1" s="26"/>
      <c r="E1" s="26"/>
      <c r="F1" s="26"/>
      <c r="G1" s="26"/>
      <c r="H1" s="26"/>
    </row>
    <row r="2" spans="1:8" ht="14.15" customHeight="1" thickTop="1" x14ac:dyDescent="0.35">
      <c r="B2" s="17"/>
      <c r="C2" s="240" t="s">
        <v>0</v>
      </c>
      <c r="D2" s="241"/>
      <c r="E2" s="240" t="s">
        <v>1</v>
      </c>
      <c r="F2" s="241"/>
      <c r="G2" s="240" t="s">
        <v>2</v>
      </c>
      <c r="H2" s="241"/>
    </row>
    <row r="3" spans="1:8" ht="29.5" thickBot="1" x14ac:dyDescent="0.4">
      <c r="A3" s="27"/>
      <c r="B3" s="28"/>
      <c r="C3" s="35" t="s">
        <v>6</v>
      </c>
      <c r="D3" s="36" t="s">
        <v>5</v>
      </c>
      <c r="E3" s="37" t="s">
        <v>6</v>
      </c>
      <c r="F3" s="38" t="s">
        <v>5</v>
      </c>
      <c r="G3" s="37" t="s">
        <v>6</v>
      </c>
      <c r="H3" s="38" t="s">
        <v>5</v>
      </c>
    </row>
    <row r="4" spans="1:8" ht="15" thickTop="1" x14ac:dyDescent="0.35">
      <c r="A4" s="242" t="s">
        <v>7</v>
      </c>
      <c r="B4" s="18" t="s">
        <v>14</v>
      </c>
      <c r="C4" s="5">
        <v>3.7224840000000001</v>
      </c>
      <c r="D4" s="21">
        <v>193.65200535641901</v>
      </c>
      <c r="E4" s="5">
        <v>7.3230649999999997</v>
      </c>
      <c r="F4" s="24">
        <v>380.96234197525268</v>
      </c>
      <c r="G4" s="5">
        <v>3.4511729999999998</v>
      </c>
      <c r="H4" s="24">
        <v>179.53779580568505</v>
      </c>
    </row>
    <row r="5" spans="1:8" x14ac:dyDescent="0.35">
      <c r="A5" s="238"/>
      <c r="B5" s="18" t="s">
        <v>13</v>
      </c>
      <c r="C5" s="5">
        <v>1.4372</v>
      </c>
      <c r="D5" s="21">
        <v>74.766382366786758</v>
      </c>
      <c r="E5" s="5">
        <v>6.004124</v>
      </c>
      <c r="F5" s="24">
        <v>312.34805925521931</v>
      </c>
      <c r="G5" s="5">
        <v>3.3640949999999998</v>
      </c>
      <c r="H5" s="24">
        <v>175.00780203743074</v>
      </c>
    </row>
    <row r="6" spans="1:8" x14ac:dyDescent="0.35">
      <c r="A6" s="238"/>
      <c r="B6" s="18" t="s">
        <v>15</v>
      </c>
      <c r="C6" s="5">
        <v>1.767477</v>
      </c>
      <c r="D6" s="21">
        <v>91.948136102491759</v>
      </c>
      <c r="E6" s="5">
        <v>5.7207749999999997</v>
      </c>
      <c r="F6" s="24">
        <v>297.60760581989598</v>
      </c>
      <c r="G6" s="5">
        <v>3.384973</v>
      </c>
      <c r="H6" s="24">
        <v>176.09392264072449</v>
      </c>
    </row>
    <row r="7" spans="1:8" x14ac:dyDescent="0.35">
      <c r="A7" s="238"/>
      <c r="B7" s="18" t="s">
        <v>16</v>
      </c>
      <c r="C7" s="5">
        <v>2.0995879999999998</v>
      </c>
      <c r="D7" s="21">
        <v>109.22529865065199</v>
      </c>
      <c r="E7" s="5">
        <v>6.2271510000000001</v>
      </c>
      <c r="F7" s="24">
        <v>323.95042633016874</v>
      </c>
      <c r="G7" s="5">
        <v>3.4903149999999998</v>
      </c>
      <c r="H7" s="24">
        <v>181.57405084228452</v>
      </c>
    </row>
    <row r="8" spans="1:8" x14ac:dyDescent="0.35">
      <c r="A8" s="238"/>
      <c r="B8" s="18" t="s">
        <v>17</v>
      </c>
      <c r="C8" s="5">
        <v>1.336022</v>
      </c>
      <c r="D8" s="21">
        <v>69.502874827747831</v>
      </c>
      <c r="E8" s="5">
        <v>6.5970680000000002</v>
      </c>
      <c r="F8" s="24">
        <v>343.19434218459031</v>
      </c>
      <c r="G8" s="5">
        <v>3.6410999999999998</v>
      </c>
      <c r="H8" s="24">
        <v>189.4182262981542</v>
      </c>
    </row>
    <row r="9" spans="1:8" x14ac:dyDescent="0.35">
      <c r="A9" s="238"/>
      <c r="B9" s="18" t="s">
        <v>18</v>
      </c>
      <c r="C9" s="5">
        <v>2.0243530000000001</v>
      </c>
      <c r="D9" s="21">
        <v>105.31140442760358</v>
      </c>
      <c r="E9" s="5">
        <v>6.5884140000000002</v>
      </c>
      <c r="F9" s="24">
        <v>342.74414160498958</v>
      </c>
      <c r="G9" s="5">
        <v>3.7241330000000001</v>
      </c>
      <c r="H9" s="24">
        <v>193.73779005202383</v>
      </c>
    </row>
    <row r="10" spans="1:8" x14ac:dyDescent="0.35">
      <c r="A10" s="238"/>
      <c r="B10" s="18" t="s">
        <v>19</v>
      </c>
      <c r="C10" s="5">
        <v>1.3970929999999999</v>
      </c>
      <c r="D10" s="21">
        <v>72.679925855803774</v>
      </c>
      <c r="E10" s="5">
        <v>4.8300789999999996</v>
      </c>
      <c r="F10" s="24">
        <v>251.27159294168311</v>
      </c>
      <c r="G10" s="5">
        <v>2.9446140000000001</v>
      </c>
      <c r="H10" s="24">
        <v>153.18545522306806</v>
      </c>
    </row>
    <row r="11" spans="1:8" x14ac:dyDescent="0.35">
      <c r="A11" s="238"/>
      <c r="B11" s="18" t="s">
        <v>20</v>
      </c>
      <c r="C11" s="5">
        <v>1.686321</v>
      </c>
      <c r="D11" s="21">
        <v>87.726218117967022</v>
      </c>
      <c r="E11" s="5">
        <v>6.8463630000000002</v>
      </c>
      <c r="F11" s="24">
        <v>356.16322980783553</v>
      </c>
      <c r="G11" s="5">
        <v>2.0664220000000002</v>
      </c>
      <c r="H11" s="24">
        <v>107.49992859945745</v>
      </c>
    </row>
    <row r="12" spans="1:8" x14ac:dyDescent="0.35">
      <c r="A12" s="238"/>
      <c r="B12" s="18" t="s">
        <v>21</v>
      </c>
      <c r="C12" s="5">
        <v>1.7016450000000001</v>
      </c>
      <c r="D12" s="21">
        <v>88.52340712672617</v>
      </c>
      <c r="E12" s="5">
        <v>5.6574049999999998</v>
      </c>
      <c r="F12" s="24">
        <v>294.31095563162484</v>
      </c>
      <c r="G12" s="5">
        <v>1.9433910000000001</v>
      </c>
      <c r="H12" s="24">
        <v>101.09957876020879</v>
      </c>
    </row>
    <row r="13" spans="1:8" x14ac:dyDescent="0.35">
      <c r="A13" s="239"/>
      <c r="B13" s="25" t="s">
        <v>22</v>
      </c>
      <c r="C13" s="6">
        <v>2.05036</v>
      </c>
      <c r="D13" s="22">
        <v>106.66434716780201</v>
      </c>
      <c r="E13" s="6">
        <v>6.0698910000000001</v>
      </c>
      <c r="F13" s="23">
        <v>315.76940678452382</v>
      </c>
      <c r="G13" s="6">
        <v>2.3262689999999999</v>
      </c>
      <c r="H13" s="23">
        <v>121.01775503896648</v>
      </c>
    </row>
    <row r="14" spans="1:8" x14ac:dyDescent="0.35">
      <c r="A14" s="237" t="s">
        <v>8</v>
      </c>
      <c r="B14" s="18" t="s">
        <v>14</v>
      </c>
      <c r="C14" s="5">
        <v>0.574349</v>
      </c>
      <c r="D14" s="21">
        <v>71.964135022418731</v>
      </c>
      <c r="E14" s="5">
        <v>1.2781480000000001</v>
      </c>
      <c r="F14" s="24">
        <v>160.1479505503352</v>
      </c>
      <c r="G14" s="5">
        <v>1.1965680000000001</v>
      </c>
      <c r="H14" s="24">
        <v>149.92623146467659</v>
      </c>
    </row>
    <row r="15" spans="1:8" x14ac:dyDescent="0.35">
      <c r="A15" s="238"/>
      <c r="B15" s="18" t="s">
        <v>13</v>
      </c>
      <c r="C15" s="5">
        <v>0.84561600000000003</v>
      </c>
      <c r="D15" s="21">
        <v>105.95304249004985</v>
      </c>
      <c r="E15" s="5">
        <v>1.648747</v>
      </c>
      <c r="F15" s="24">
        <v>206.58284723366421</v>
      </c>
      <c r="G15" s="5">
        <v>1.2807409999999999</v>
      </c>
      <c r="H15" s="24">
        <v>160.47284534794625</v>
      </c>
    </row>
    <row r="16" spans="1:8" x14ac:dyDescent="0.35">
      <c r="A16" s="238"/>
      <c r="B16" s="18" t="s">
        <v>15</v>
      </c>
      <c r="C16" s="5">
        <v>0.996309</v>
      </c>
      <c r="D16" s="21">
        <v>124.83440451720293</v>
      </c>
      <c r="E16" s="5">
        <v>1.322827</v>
      </c>
      <c r="F16" s="24">
        <v>165.74608964114347</v>
      </c>
      <c r="G16" s="5">
        <v>1.130846</v>
      </c>
      <c r="H16" s="24">
        <v>141.69147022726972</v>
      </c>
    </row>
    <row r="17" spans="1:8" x14ac:dyDescent="0.35">
      <c r="A17" s="238"/>
      <c r="B17" s="18" t="s">
        <v>16</v>
      </c>
      <c r="C17" s="5">
        <v>0.79794500000000002</v>
      </c>
      <c r="D17" s="21">
        <v>99.980015148392212</v>
      </c>
      <c r="E17" s="5">
        <v>1.03301</v>
      </c>
      <c r="F17" s="24">
        <v>129.43292513699646</v>
      </c>
      <c r="G17" s="5">
        <v>0.93936299999999995</v>
      </c>
      <c r="H17" s="24">
        <v>117.69924865728733</v>
      </c>
    </row>
    <row r="18" spans="1:8" x14ac:dyDescent="0.35">
      <c r="A18" s="238"/>
      <c r="B18" s="18" t="s">
        <v>17</v>
      </c>
      <c r="C18" s="5">
        <v>0.71875900000000004</v>
      </c>
      <c r="D18" s="21">
        <v>90.058256782163227</v>
      </c>
      <c r="E18" s="5">
        <v>1.0463739999999999</v>
      </c>
      <c r="F18" s="24">
        <v>131.10739257829016</v>
      </c>
      <c r="G18" s="5">
        <v>1.1317429999999999</v>
      </c>
      <c r="H18" s="24">
        <v>141.80386152439934</v>
      </c>
    </row>
    <row r="19" spans="1:8" x14ac:dyDescent="0.35">
      <c r="A19" s="238"/>
      <c r="B19" s="18" t="s">
        <v>18</v>
      </c>
      <c r="C19" s="5">
        <v>0.64785000000000004</v>
      </c>
      <c r="D19" s="21">
        <v>81.173580652658885</v>
      </c>
      <c r="E19" s="5">
        <v>1.7535639999999999</v>
      </c>
      <c r="F19" s="24">
        <v>219.71608981029422</v>
      </c>
      <c r="G19" s="5">
        <v>0.75206899999999999</v>
      </c>
      <c r="H19" s="24">
        <v>94.231895697869135</v>
      </c>
    </row>
    <row r="20" spans="1:8" x14ac:dyDescent="0.35">
      <c r="A20" s="238"/>
      <c r="B20" s="18" t="s">
        <v>19</v>
      </c>
      <c r="C20" s="5">
        <v>0.84451900000000002</v>
      </c>
      <c r="D20" s="21">
        <v>105.81559181786344</v>
      </c>
      <c r="E20" s="5">
        <v>1.3516490000000001</v>
      </c>
      <c r="F20" s="24">
        <v>169.35739618057534</v>
      </c>
      <c r="G20" s="5">
        <v>1.02942</v>
      </c>
      <c r="H20" s="24">
        <v>128.98310935472736</v>
      </c>
    </row>
    <row r="21" spans="1:8" x14ac:dyDescent="0.35">
      <c r="A21" s="238"/>
      <c r="B21" s="18" t="s">
        <v>20</v>
      </c>
      <c r="C21" s="5">
        <v>1.0574440000000001</v>
      </c>
      <c r="D21" s="21">
        <v>132.49442898768268</v>
      </c>
      <c r="E21" s="5">
        <v>1.533458</v>
      </c>
      <c r="F21" s="24">
        <v>192.13749577906148</v>
      </c>
      <c r="G21" s="5">
        <v>0.90385899999999997</v>
      </c>
      <c r="H21" s="24">
        <v>113.25070839720861</v>
      </c>
    </row>
    <row r="22" spans="1:8" x14ac:dyDescent="0.35">
      <c r="A22" s="238"/>
      <c r="B22" s="18" t="s">
        <v>21</v>
      </c>
      <c r="C22" s="5">
        <v>0.75276699999999996</v>
      </c>
      <c r="D22" s="21">
        <v>94.319352916817266</v>
      </c>
      <c r="E22" s="5">
        <v>1.041288</v>
      </c>
      <c r="F22" s="24">
        <v>130.47013267059637</v>
      </c>
      <c r="G22" s="5">
        <v>0.82387500000000002</v>
      </c>
      <c r="H22" s="24">
        <v>103.22896312450311</v>
      </c>
    </row>
    <row r="23" spans="1:8" x14ac:dyDescent="0.35">
      <c r="A23" s="239"/>
      <c r="B23" s="19" t="s">
        <v>22</v>
      </c>
      <c r="C23" s="6">
        <v>0.74548700000000001</v>
      </c>
      <c r="D23" s="22">
        <v>93.407191664750655</v>
      </c>
      <c r="E23" s="6">
        <v>1.5142100000000001</v>
      </c>
      <c r="F23" s="23">
        <v>189.72578152359745</v>
      </c>
      <c r="G23" s="6">
        <v>0.98464099999999999</v>
      </c>
      <c r="H23" s="23">
        <v>123.37244057639067</v>
      </c>
    </row>
    <row r="24" spans="1:8" x14ac:dyDescent="0.35">
      <c r="A24" s="237" t="s">
        <v>9</v>
      </c>
      <c r="B24" s="18" t="s">
        <v>14</v>
      </c>
      <c r="C24" s="5">
        <v>1.4457329999999999</v>
      </c>
      <c r="D24" s="21">
        <v>126.66895927839678</v>
      </c>
      <c r="E24" s="5">
        <v>5.4687299999999999</v>
      </c>
      <c r="F24" s="24">
        <v>479.14679797344792</v>
      </c>
      <c r="G24" s="5">
        <v>1.4055040000000001</v>
      </c>
      <c r="H24" s="24">
        <v>123.14426587870913</v>
      </c>
    </row>
    <row r="25" spans="1:8" x14ac:dyDescent="0.35">
      <c r="A25" s="238"/>
      <c r="B25" s="18" t="s">
        <v>13</v>
      </c>
      <c r="C25" s="5">
        <v>1.5584979999999999</v>
      </c>
      <c r="D25" s="21">
        <v>136.54894762550404</v>
      </c>
      <c r="E25" s="5">
        <v>5.145702</v>
      </c>
      <c r="F25" s="24">
        <v>450.8444623569946</v>
      </c>
      <c r="G25" s="5">
        <v>1.57365</v>
      </c>
      <c r="H25" s="24">
        <v>137.87650124085783</v>
      </c>
    </row>
    <row r="26" spans="1:8" x14ac:dyDescent="0.35">
      <c r="A26" s="238"/>
      <c r="B26" s="18" t="s">
        <v>15</v>
      </c>
      <c r="C26" s="5">
        <v>0.80296299999999998</v>
      </c>
      <c r="D26" s="21">
        <v>70.352193350403795</v>
      </c>
      <c r="E26" s="5">
        <v>7.8276589999999997</v>
      </c>
      <c r="F26" s="24">
        <v>685.82609590856407</v>
      </c>
      <c r="G26" s="5">
        <v>1.2087349999999999</v>
      </c>
      <c r="H26" s="24">
        <v>105.90420533623632</v>
      </c>
    </row>
    <row r="27" spans="1:8" x14ac:dyDescent="0.35">
      <c r="A27" s="238"/>
      <c r="B27" s="18" t="s">
        <v>16</v>
      </c>
      <c r="C27" s="5">
        <v>1.043301</v>
      </c>
      <c r="D27" s="21">
        <v>91.409583847163105</v>
      </c>
      <c r="E27" s="5">
        <v>6.6192229999999999</v>
      </c>
      <c r="F27" s="24">
        <v>579.94808767706581</v>
      </c>
      <c r="G27" s="5">
        <v>0.97387000000000001</v>
      </c>
      <c r="H27" s="24">
        <v>85.326335756638528</v>
      </c>
    </row>
    <row r="28" spans="1:8" x14ac:dyDescent="0.35">
      <c r="A28" s="238"/>
      <c r="B28" s="18" t="s">
        <v>17</v>
      </c>
      <c r="C28" s="5">
        <v>0.90962399999999999</v>
      </c>
      <c r="D28" s="21">
        <v>79.697375251621423</v>
      </c>
      <c r="E28" s="5">
        <v>6.4521740000000003</v>
      </c>
      <c r="F28" s="24">
        <v>565.3119667761132</v>
      </c>
      <c r="G28" s="5">
        <v>1.4637469999999999</v>
      </c>
      <c r="H28" s="24">
        <v>128.24726912706251</v>
      </c>
    </row>
    <row r="29" spans="1:8" x14ac:dyDescent="0.35">
      <c r="A29" s="238"/>
      <c r="B29" s="18" t="s">
        <v>18</v>
      </c>
      <c r="C29" s="5">
        <v>1.066414</v>
      </c>
      <c r="D29" s="21">
        <v>93.434646328134065</v>
      </c>
      <c r="E29" s="5">
        <v>6.0198419999999997</v>
      </c>
      <c r="F29" s="24">
        <v>527.43288087107555</v>
      </c>
      <c r="G29" s="5">
        <v>1.043282</v>
      </c>
      <c r="H29" s="24">
        <v>91.407919148199824</v>
      </c>
    </row>
    <row r="30" spans="1:8" x14ac:dyDescent="0.35">
      <c r="A30" s="238"/>
      <c r="B30" s="18" t="s">
        <v>19</v>
      </c>
      <c r="C30" s="5">
        <v>0.91062500000000002</v>
      </c>
      <c r="D30" s="21">
        <v>79.785078602266168</v>
      </c>
      <c r="E30" s="5">
        <v>10.135426000000001</v>
      </c>
      <c r="F30" s="24">
        <v>888.02279761422346</v>
      </c>
      <c r="G30" s="5">
        <v>1.317342</v>
      </c>
      <c r="H30" s="24">
        <v>115.41988745758847</v>
      </c>
    </row>
    <row r="31" spans="1:8" x14ac:dyDescent="0.35">
      <c r="A31" s="238"/>
      <c r="B31" s="18" t="s">
        <v>20</v>
      </c>
      <c r="C31" s="5">
        <v>1.1969890000000001</v>
      </c>
      <c r="D31" s="21">
        <v>104.87507091398544</v>
      </c>
      <c r="E31" s="5">
        <v>4.319833</v>
      </c>
      <c r="F31" s="24">
        <v>378.4853429827462</v>
      </c>
      <c r="G31" s="5">
        <v>1.346962</v>
      </c>
      <c r="H31" s="24">
        <v>118.01506552561773</v>
      </c>
    </row>
    <row r="32" spans="1:8" x14ac:dyDescent="0.35">
      <c r="A32" s="238"/>
      <c r="B32" s="18" t="s">
        <v>21</v>
      </c>
      <c r="C32" s="5">
        <v>1.0037780000000001</v>
      </c>
      <c r="D32" s="21">
        <v>87.946747156321791</v>
      </c>
      <c r="E32" s="5">
        <v>4.0794819999999996</v>
      </c>
      <c r="F32" s="24">
        <v>357.42681348143304</v>
      </c>
      <c r="G32" s="5">
        <v>1.4290400000000001</v>
      </c>
      <c r="H32" s="24">
        <v>125.20638981554696</v>
      </c>
    </row>
    <row r="33" spans="1:8" x14ac:dyDescent="0.35">
      <c r="A33" s="239"/>
      <c r="B33" s="19" t="s">
        <v>22</v>
      </c>
      <c r="C33" s="6">
        <v>1.4755499999999999</v>
      </c>
      <c r="D33" s="22">
        <v>129.28139764620323</v>
      </c>
      <c r="E33" s="6">
        <v>5.8342429999999998</v>
      </c>
      <c r="F33" s="23">
        <v>511.17148808754558</v>
      </c>
      <c r="G33" s="6">
        <v>1.460356</v>
      </c>
      <c r="H33" s="23">
        <v>127.95016416998325</v>
      </c>
    </row>
    <row r="34" spans="1:8" x14ac:dyDescent="0.35">
      <c r="A34" s="237" t="s">
        <v>10</v>
      </c>
      <c r="B34" s="18" t="s">
        <v>14</v>
      </c>
      <c r="C34" s="5">
        <v>2.5098210000000001</v>
      </c>
      <c r="D34" s="21">
        <v>61.939137816291279</v>
      </c>
      <c r="E34" s="5">
        <v>7.1842379999999997</v>
      </c>
      <c r="F34" s="24">
        <v>177.29770672372123</v>
      </c>
      <c r="G34" s="5">
        <v>1.5406390000000001</v>
      </c>
      <c r="H34" s="24">
        <v>38.020978924852884</v>
      </c>
    </row>
    <row r="35" spans="1:8" x14ac:dyDescent="0.35">
      <c r="A35" s="238"/>
      <c r="B35" s="18" t="s">
        <v>13</v>
      </c>
      <c r="C35" s="5">
        <v>2.908744</v>
      </c>
      <c r="D35" s="21">
        <v>71.784041765651949</v>
      </c>
      <c r="E35" s="5">
        <v>21.784448000000001</v>
      </c>
      <c r="F35" s="24">
        <v>537.61201572695063</v>
      </c>
      <c r="G35" s="5">
        <v>1.5822270000000001</v>
      </c>
      <c r="H35" s="24">
        <v>39.047317003745327</v>
      </c>
    </row>
    <row r="36" spans="1:8" x14ac:dyDescent="0.35">
      <c r="A36" s="238"/>
      <c r="B36" s="18" t="s">
        <v>15</v>
      </c>
      <c r="C36" s="5">
        <v>5.7524639999999998</v>
      </c>
      <c r="D36" s="21">
        <v>141.96337526829768</v>
      </c>
      <c r="E36" s="5">
        <v>15.625299999999999</v>
      </c>
      <c r="F36" s="24">
        <v>385.61220506199288</v>
      </c>
      <c r="G36" s="5">
        <v>3.6974140000000002</v>
      </c>
      <c r="H36" s="24">
        <v>91.247397846254685</v>
      </c>
    </row>
    <row r="37" spans="1:8" x14ac:dyDescent="0.35">
      <c r="A37" s="238"/>
      <c r="B37" s="18" t="s">
        <v>16</v>
      </c>
      <c r="C37" s="5">
        <v>6.5806269999999998</v>
      </c>
      <c r="D37" s="21">
        <v>162.40136753601448</v>
      </c>
      <c r="E37" s="5">
        <v>13.900707000000001</v>
      </c>
      <c r="F37" s="24">
        <v>343.05147921580254</v>
      </c>
      <c r="G37" s="5">
        <v>4.7198529999999996</v>
      </c>
      <c r="H37" s="24">
        <v>116.47987065198505</v>
      </c>
    </row>
    <row r="38" spans="1:8" x14ac:dyDescent="0.35">
      <c r="A38" s="238"/>
      <c r="B38" s="18" t="s">
        <v>17</v>
      </c>
      <c r="C38" s="5">
        <v>3.1308440000000002</v>
      </c>
      <c r="D38" s="21">
        <v>77.265182655380059</v>
      </c>
      <c r="E38" s="5">
        <v>18.271623999999999</v>
      </c>
      <c r="F38" s="24">
        <v>450.92006045987154</v>
      </c>
      <c r="G38" s="5">
        <v>3.1336369999999998</v>
      </c>
      <c r="H38" s="24">
        <v>77.334110284848819</v>
      </c>
    </row>
    <row r="39" spans="1:8" x14ac:dyDescent="0.35">
      <c r="A39" s="238"/>
      <c r="B39" s="18" t="s">
        <v>18</v>
      </c>
      <c r="C39" s="5">
        <v>3.4484859999999999</v>
      </c>
      <c r="D39" s="21">
        <v>85.104176597275668</v>
      </c>
      <c r="E39" s="5">
        <v>14.110027000000001</v>
      </c>
      <c r="F39" s="24">
        <v>348.21722622632888</v>
      </c>
      <c r="G39" s="5">
        <v>1.4669380000000001</v>
      </c>
      <c r="H39" s="24">
        <v>36.202133518667146</v>
      </c>
    </row>
    <row r="40" spans="1:8" x14ac:dyDescent="0.35">
      <c r="A40" s="238"/>
      <c r="B40" s="18" t="s">
        <v>19</v>
      </c>
      <c r="C40" s="5">
        <v>2.826965</v>
      </c>
      <c r="D40" s="21">
        <v>69.765841761955087</v>
      </c>
      <c r="E40" s="5">
        <v>10.199075000000001</v>
      </c>
      <c r="F40" s="24">
        <v>251.69998658218691</v>
      </c>
      <c r="G40" s="5">
        <v>3.9903230000000001</v>
      </c>
      <c r="H40" s="24">
        <v>98.476013320677794</v>
      </c>
    </row>
    <row r="41" spans="1:8" x14ac:dyDescent="0.35">
      <c r="A41" s="238"/>
      <c r="B41" s="18" t="s">
        <v>20</v>
      </c>
      <c r="C41" s="5">
        <v>6.1461009999999998</v>
      </c>
      <c r="D41" s="21">
        <v>151.67782757090868</v>
      </c>
      <c r="E41" s="5">
        <v>8.4635750000000005</v>
      </c>
      <c r="F41" s="24">
        <v>208.87009007555417</v>
      </c>
      <c r="G41" s="5">
        <v>3.1063100000000001</v>
      </c>
      <c r="H41" s="24">
        <v>76.65971525065882</v>
      </c>
    </row>
    <row r="42" spans="1:8" x14ac:dyDescent="0.35">
      <c r="A42" s="238"/>
      <c r="B42" s="18" t="s">
        <v>21</v>
      </c>
      <c r="C42" s="5">
        <v>2.4544709999999998</v>
      </c>
      <c r="D42" s="21">
        <v>60.573171367635481</v>
      </c>
      <c r="E42" s="5">
        <v>8.5341159999999991</v>
      </c>
      <c r="F42" s="24">
        <v>210.61095076669466</v>
      </c>
      <c r="G42" s="5">
        <v>2.521191</v>
      </c>
      <c r="H42" s="24">
        <v>62.219734718210269</v>
      </c>
    </row>
    <row r="43" spans="1:8" x14ac:dyDescent="0.35">
      <c r="A43" s="239"/>
      <c r="B43" s="19" t="s">
        <v>22</v>
      </c>
      <c r="C43" s="6">
        <v>4.762238</v>
      </c>
      <c r="D43" s="22">
        <v>117.52587766058987</v>
      </c>
      <c r="E43" s="6">
        <v>7.7830830000000004</v>
      </c>
      <c r="F43" s="23">
        <v>192.07642719247059</v>
      </c>
      <c r="G43" s="6">
        <v>4.8921869999999998</v>
      </c>
      <c r="H43" s="23">
        <v>120.73285099458032</v>
      </c>
    </row>
    <row r="44" spans="1:8" x14ac:dyDescent="0.35">
      <c r="A44" s="237" t="s">
        <v>11</v>
      </c>
      <c r="B44" s="18" t="s">
        <v>14</v>
      </c>
      <c r="C44" s="5">
        <v>1.499201</v>
      </c>
      <c r="D44" s="21">
        <v>111.27777860249691</v>
      </c>
      <c r="E44" s="5">
        <v>12.239678</v>
      </c>
      <c r="F44" s="24">
        <v>908.4867063521516</v>
      </c>
      <c r="G44" s="5">
        <v>3.5738910000000002</v>
      </c>
      <c r="H44" s="24">
        <v>265.27106868755845</v>
      </c>
    </row>
    <row r="45" spans="1:8" x14ac:dyDescent="0.35">
      <c r="A45" s="238"/>
      <c r="B45" s="18" t="s">
        <v>13</v>
      </c>
      <c r="C45" s="5">
        <v>1.1587590000000001</v>
      </c>
      <c r="D45" s="21">
        <v>86.00856553300774</v>
      </c>
      <c r="E45" s="5">
        <v>12.629714999999999</v>
      </c>
      <c r="F45" s="24">
        <v>937.43709454745169</v>
      </c>
      <c r="G45" s="5">
        <v>2.7882150000000001</v>
      </c>
      <c r="H45" s="24">
        <v>206.95448539999703</v>
      </c>
    </row>
    <row r="46" spans="1:8" x14ac:dyDescent="0.35">
      <c r="A46" s="238"/>
      <c r="B46" s="18" t="s">
        <v>15</v>
      </c>
      <c r="C46" s="5">
        <v>1.3085169999999999</v>
      </c>
      <c r="D46" s="21">
        <v>97.124311565696289</v>
      </c>
      <c r="E46" s="5">
        <v>13.006672999999999</v>
      </c>
      <c r="F46" s="24">
        <v>965.41669759363424</v>
      </c>
      <c r="G46" s="5">
        <v>2.3961350000000001</v>
      </c>
      <c r="H46" s="24">
        <v>177.85245609607648</v>
      </c>
    </row>
    <row r="47" spans="1:8" x14ac:dyDescent="0.35">
      <c r="A47" s="238"/>
      <c r="B47" s="18" t="s">
        <v>16</v>
      </c>
      <c r="C47" s="5">
        <v>1.5570029999999999</v>
      </c>
      <c r="D47" s="21">
        <v>115.56811602808662</v>
      </c>
      <c r="E47" s="5">
        <v>13.936496</v>
      </c>
      <c r="F47" s="24">
        <v>1034.4325519944182</v>
      </c>
      <c r="G47" s="5">
        <v>1.7395020000000001</v>
      </c>
      <c r="H47" s="24">
        <v>129.1140537090094</v>
      </c>
    </row>
    <row r="48" spans="1:8" x14ac:dyDescent="0.35">
      <c r="A48" s="238"/>
      <c r="B48" s="18" t="s">
        <v>17</v>
      </c>
      <c r="C48" s="5">
        <v>0.96867999999999999</v>
      </c>
      <c r="D48" s="21">
        <v>71.900004453483362</v>
      </c>
      <c r="E48" s="5">
        <v>15.072946</v>
      </c>
      <c r="F48" s="24">
        <v>1118.7852381871353</v>
      </c>
      <c r="G48" s="5">
        <v>1.5478069999999999</v>
      </c>
      <c r="H48" s="24">
        <v>114.88554547748763</v>
      </c>
    </row>
    <row r="49" spans="1:8" x14ac:dyDescent="0.35">
      <c r="A49" s="238"/>
      <c r="B49" s="18" t="s">
        <v>18</v>
      </c>
      <c r="C49" s="5">
        <v>2.1262259999999999</v>
      </c>
      <c r="D49" s="21">
        <v>157.81853539777029</v>
      </c>
      <c r="E49" s="5">
        <v>12.112234000000001</v>
      </c>
      <c r="F49" s="24">
        <v>899.02721078336765</v>
      </c>
      <c r="G49" s="5">
        <v>1.680993</v>
      </c>
      <c r="H49" s="24">
        <v>124.77123940442081</v>
      </c>
    </row>
    <row r="50" spans="1:8" x14ac:dyDescent="0.35">
      <c r="A50" s="238"/>
      <c r="B50" s="18" t="s">
        <v>19</v>
      </c>
      <c r="C50" s="5">
        <v>0.85893799999999998</v>
      </c>
      <c r="D50" s="21">
        <v>63.754434927185542</v>
      </c>
      <c r="E50" s="5">
        <v>15.349632</v>
      </c>
      <c r="F50" s="24">
        <v>1139.3221798316581</v>
      </c>
      <c r="G50" s="5">
        <v>1.337923</v>
      </c>
      <c r="H50" s="24">
        <v>99.306963763490344</v>
      </c>
    </row>
    <row r="51" spans="1:8" x14ac:dyDescent="0.35">
      <c r="A51" s="238"/>
      <c r="B51" s="18" t="s">
        <v>20</v>
      </c>
      <c r="C51" s="5">
        <v>1.4133070000000001</v>
      </c>
      <c r="D51" s="21">
        <v>104.9023202648338</v>
      </c>
      <c r="E51" s="5">
        <v>10.958142</v>
      </c>
      <c r="F51" s="24">
        <v>813.36505203153058</v>
      </c>
      <c r="G51" s="5">
        <v>1.2131240000000001</v>
      </c>
      <c r="H51" s="24">
        <v>90.043792586434691</v>
      </c>
    </row>
    <row r="52" spans="1:8" x14ac:dyDescent="0.35">
      <c r="A52" s="238"/>
      <c r="B52" s="18" t="s">
        <v>21</v>
      </c>
      <c r="C52" s="5">
        <v>1.2581929999999999</v>
      </c>
      <c r="D52" s="21">
        <v>93.389026616985561</v>
      </c>
      <c r="E52" s="5">
        <v>11.966946</v>
      </c>
      <c r="F52" s="24">
        <v>888.24324926146392</v>
      </c>
      <c r="G52" s="5">
        <v>1.1182369999999999</v>
      </c>
      <c r="H52" s="24">
        <v>83.000831316895017</v>
      </c>
    </row>
    <row r="53" spans="1:8" x14ac:dyDescent="0.35">
      <c r="A53" s="239"/>
      <c r="B53" s="19" t="s">
        <v>22</v>
      </c>
      <c r="C53" s="6">
        <v>1.3237760000000001</v>
      </c>
      <c r="D53" s="22">
        <v>98.256906610453797</v>
      </c>
      <c r="E53" s="6">
        <v>13.920781</v>
      </c>
      <c r="F53" s="23">
        <v>1033.2661104760773</v>
      </c>
      <c r="G53" s="6">
        <v>2.0963150000000002</v>
      </c>
      <c r="H53" s="23">
        <v>155.59839971497706</v>
      </c>
    </row>
    <row r="54" spans="1:8" x14ac:dyDescent="0.35">
      <c r="A54" s="237" t="s">
        <v>12</v>
      </c>
      <c r="B54" s="18" t="s">
        <v>14</v>
      </c>
      <c r="C54" s="5">
        <v>2.3256009999999998</v>
      </c>
      <c r="D54" s="21">
        <v>87.568959678871764</v>
      </c>
      <c r="E54" s="5">
        <v>11.005831000000001</v>
      </c>
      <c r="F54" s="24">
        <v>414.41725002331742</v>
      </c>
      <c r="G54" s="5">
        <v>2.794683</v>
      </c>
      <c r="H54" s="24">
        <v>105.2319305599836</v>
      </c>
    </row>
    <row r="55" spans="1:8" x14ac:dyDescent="0.35">
      <c r="A55" s="238"/>
      <c r="B55" s="18" t="s">
        <v>13</v>
      </c>
      <c r="C55" s="5">
        <v>2.0853000000000002</v>
      </c>
      <c r="D55" s="21">
        <v>78.520585267357262</v>
      </c>
      <c r="E55" s="5">
        <v>16.793662000000001</v>
      </c>
      <c r="F55" s="24">
        <v>632.35417878587134</v>
      </c>
      <c r="G55" s="5">
        <v>2.6740270000000002</v>
      </c>
      <c r="H55" s="24">
        <v>100.68870908776462</v>
      </c>
    </row>
    <row r="56" spans="1:8" x14ac:dyDescent="0.35">
      <c r="A56" s="238"/>
      <c r="B56" s="18" t="s">
        <v>15</v>
      </c>
      <c r="C56" s="5">
        <v>3.593394</v>
      </c>
      <c r="D56" s="21">
        <v>135.30686231055961</v>
      </c>
      <c r="E56" s="5">
        <v>14.447445999999999</v>
      </c>
      <c r="F56" s="24">
        <v>544.00897498611209</v>
      </c>
      <c r="G56" s="5">
        <v>1.0431550000000001</v>
      </c>
      <c r="H56" s="24">
        <v>39.279308072972739</v>
      </c>
    </row>
    <row r="57" spans="1:8" x14ac:dyDescent="0.35">
      <c r="A57" s="238"/>
      <c r="B57" s="18" t="s">
        <v>16</v>
      </c>
      <c r="C57" s="5">
        <v>3.3521839999999998</v>
      </c>
      <c r="D57" s="21">
        <v>126.22426010831569</v>
      </c>
      <c r="E57" s="5">
        <v>17.262238</v>
      </c>
      <c r="F57" s="24">
        <v>649.99809657335379</v>
      </c>
      <c r="G57" s="5">
        <v>2.7398120000000001</v>
      </c>
      <c r="H57" s="24">
        <v>103.16579953125623</v>
      </c>
    </row>
    <row r="58" spans="1:8" x14ac:dyDescent="0.35">
      <c r="A58" s="238"/>
      <c r="B58" s="18" t="s">
        <v>17</v>
      </c>
      <c r="C58" s="5">
        <v>2.8983620000000001</v>
      </c>
      <c r="D58" s="21">
        <v>109.13589438290325</v>
      </c>
      <c r="E58" s="5">
        <v>14.025150999999999</v>
      </c>
      <c r="F58" s="24">
        <v>528.10773748768077</v>
      </c>
      <c r="G58" s="5">
        <v>2.516184</v>
      </c>
      <c r="H58" s="24">
        <v>94.745235851129365</v>
      </c>
    </row>
    <row r="59" spans="1:8" x14ac:dyDescent="0.35">
      <c r="A59" s="238"/>
      <c r="B59" s="18" t="s">
        <v>18</v>
      </c>
      <c r="C59" s="5">
        <v>2.8701680000000001</v>
      </c>
      <c r="D59" s="21">
        <v>108.07426805526315</v>
      </c>
      <c r="E59" s="5">
        <v>12.346078</v>
      </c>
      <c r="F59" s="24">
        <v>464.8833598601849</v>
      </c>
      <c r="G59" s="5">
        <v>2.9034140000000002</v>
      </c>
      <c r="H59" s="24">
        <v>109.32612408451484</v>
      </c>
    </row>
    <row r="60" spans="1:8" x14ac:dyDescent="0.35">
      <c r="A60" s="238"/>
      <c r="B60" s="18" t="s">
        <v>19</v>
      </c>
      <c r="C60" s="5">
        <v>2.2500149999999999</v>
      </c>
      <c r="D60" s="21">
        <v>84.722819095733385</v>
      </c>
      <c r="E60" s="5">
        <v>9.8639480000000006</v>
      </c>
      <c r="F60" s="24">
        <v>371.42040474117783</v>
      </c>
      <c r="G60" s="5">
        <v>2.460404</v>
      </c>
      <c r="H60" s="24">
        <v>92.644877031672593</v>
      </c>
    </row>
    <row r="61" spans="1:8" x14ac:dyDescent="0.35">
      <c r="A61" s="238"/>
      <c r="B61" s="18" t="s">
        <v>20</v>
      </c>
      <c r="C61" s="5">
        <v>2.698785</v>
      </c>
      <c r="D61" s="21">
        <v>101.62095511953423</v>
      </c>
      <c r="E61" s="5">
        <v>11.380428999999999</v>
      </c>
      <c r="F61" s="24">
        <v>428.52248869400336</v>
      </c>
      <c r="G61" s="5">
        <v>2.0340669999999998</v>
      </c>
      <c r="H61" s="24">
        <v>76.591440710217981</v>
      </c>
    </row>
    <row r="62" spans="1:8" x14ac:dyDescent="0.35">
      <c r="A62" s="238"/>
      <c r="B62" s="18" t="s">
        <v>21</v>
      </c>
      <c r="C62" s="5">
        <v>2.9752619999999999</v>
      </c>
      <c r="D62" s="21">
        <v>112.03151276254152</v>
      </c>
      <c r="E62" s="5">
        <v>16.303560999999998</v>
      </c>
      <c r="F62" s="24">
        <v>613.89975143243669</v>
      </c>
      <c r="G62" s="5">
        <v>4.0233689999999998</v>
      </c>
      <c r="H62" s="24">
        <v>151.49728510360228</v>
      </c>
    </row>
    <row r="63" spans="1:8" ht="15" thickBot="1" x14ac:dyDescent="0.4">
      <c r="A63" s="243"/>
      <c r="B63" s="31" t="s">
        <v>22</v>
      </c>
      <c r="C63" s="32">
        <v>1.5082960000000001</v>
      </c>
      <c r="D63" s="33">
        <v>56.793883218920001</v>
      </c>
      <c r="E63" s="32">
        <v>13.460677</v>
      </c>
      <c r="F63" s="33">
        <v>506.85284425974908</v>
      </c>
      <c r="G63" s="32">
        <v>1.697667</v>
      </c>
      <c r="H63" s="33">
        <v>63.924522336871725</v>
      </c>
    </row>
    <row r="64" spans="1:8" ht="15" thickTop="1" x14ac:dyDescent="0.35">
      <c r="A64" s="30"/>
      <c r="B64" s="29"/>
      <c r="C64" s="5"/>
      <c r="D64" s="7"/>
      <c r="E64" s="7"/>
      <c r="F64" s="5"/>
      <c r="G64" s="7"/>
      <c r="H64" s="34"/>
    </row>
    <row r="65" spans="1:8" x14ac:dyDescent="0.35">
      <c r="A65" s="4"/>
      <c r="B65" s="15" t="s">
        <v>3</v>
      </c>
      <c r="C65" s="11"/>
      <c r="D65" s="13">
        <f>AVERAGE(D4:D63)</f>
        <v>99.999999999999972</v>
      </c>
      <c r="E65" s="8"/>
      <c r="F65" s="14">
        <f>AVERAGE(F4:F63)</f>
        <v>472.24297105173162</v>
      </c>
      <c r="G65" s="9"/>
      <c r="H65" s="14">
        <f>AVERAGE(H4:H63)</f>
        <v>119.19408790279229</v>
      </c>
    </row>
    <row r="66" spans="1:8" x14ac:dyDescent="0.35">
      <c r="A66" s="4"/>
      <c r="B66" s="12" t="s">
        <v>4</v>
      </c>
      <c r="C66" s="5"/>
      <c r="D66" s="13">
        <f>_xlfn.STDEV.S(D4:D63)</f>
        <v>27.512019721721494</v>
      </c>
      <c r="E66" s="9"/>
      <c r="F66" s="13">
        <f>_xlfn.STDEV.S(F4:F63)</f>
        <v>277.52721081917304</v>
      </c>
      <c r="G66" s="8"/>
      <c r="H66" s="13">
        <f>_xlfn.STDEV.S(H4:H63)</f>
        <v>43.62652212204889</v>
      </c>
    </row>
    <row r="67" spans="1:8" x14ac:dyDescent="0.35">
      <c r="C67" s="16"/>
      <c r="G67" s="16"/>
    </row>
    <row r="68" spans="1:8" x14ac:dyDescent="0.35">
      <c r="B68" s="40" t="s">
        <v>32</v>
      </c>
      <c r="C68" s="40"/>
      <c r="D68" s="40"/>
      <c r="E68" s="40"/>
      <c r="F68" s="3"/>
    </row>
    <row r="69" spans="1:8" ht="16.5" x14ac:dyDescent="0.35">
      <c r="B69" t="s">
        <v>70</v>
      </c>
      <c r="C69"/>
      <c r="D69"/>
      <c r="E69"/>
    </row>
    <row r="70" spans="1:8" x14ac:dyDescent="0.35">
      <c r="C70"/>
      <c r="D70"/>
      <c r="E70"/>
    </row>
    <row r="71" spans="1:8" x14ac:dyDescent="0.35">
      <c r="B71" s="40" t="s">
        <v>23</v>
      </c>
      <c r="C71" s="40"/>
      <c r="D71" s="40"/>
      <c r="E71" s="40"/>
      <c r="F71" s="3"/>
    </row>
    <row r="72" spans="1:8" x14ac:dyDescent="0.35">
      <c r="B72" s="244" t="s">
        <v>24</v>
      </c>
      <c r="C72" s="245"/>
      <c r="D72" s="95" t="s">
        <v>25</v>
      </c>
      <c r="E72" s="41" t="s">
        <v>69</v>
      </c>
      <c r="H72"/>
    </row>
    <row r="73" spans="1:8" x14ac:dyDescent="0.35">
      <c r="B73" s="244" t="s">
        <v>27</v>
      </c>
      <c r="C73" s="245"/>
      <c r="D73" s="95">
        <v>12.91</v>
      </c>
      <c r="E73" s="41" t="s">
        <v>28</v>
      </c>
      <c r="H73"/>
    </row>
    <row r="74" spans="1:8" x14ac:dyDescent="0.35">
      <c r="B74" s="244" t="s">
        <v>29</v>
      </c>
      <c r="C74" s="245"/>
      <c r="D74" s="95">
        <v>9.9410000000000007</v>
      </c>
      <c r="E74" s="41" t="s">
        <v>28</v>
      </c>
      <c r="H74"/>
    </row>
    <row r="75" spans="1:8" x14ac:dyDescent="0.35">
      <c r="B75" s="244" t="s">
        <v>30</v>
      </c>
      <c r="C75" s="245"/>
      <c r="D75" s="95">
        <v>2.9689999999999999</v>
      </c>
      <c r="E75" s="41" t="s">
        <v>31</v>
      </c>
      <c r="H75"/>
    </row>
  </sheetData>
  <mergeCells count="13">
    <mergeCell ref="A34:A43"/>
    <mergeCell ref="A44:A53"/>
    <mergeCell ref="A54:A63"/>
    <mergeCell ref="B75:C75"/>
    <mergeCell ref="B74:C74"/>
    <mergeCell ref="B73:C73"/>
    <mergeCell ref="B72:C72"/>
    <mergeCell ref="A24:A33"/>
    <mergeCell ref="C2:D2"/>
    <mergeCell ref="E2:F2"/>
    <mergeCell ref="G2:H2"/>
    <mergeCell ref="A4:A13"/>
    <mergeCell ref="A14:A23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zoomScaleNormal="100" workbookViewId="0">
      <selection activeCell="N43" sqref="N43"/>
    </sheetView>
  </sheetViews>
  <sheetFormatPr defaultColWidth="10.90625" defaultRowHeight="14.5" x14ac:dyDescent="0.35"/>
  <cols>
    <col min="1" max="1" width="6.81640625" style="1" bestFit="1" customWidth="1"/>
    <col min="2" max="7" width="8" style="2" bestFit="1" customWidth="1"/>
    <col min="9" max="9" width="14.7265625" style="1" bestFit="1" customWidth="1"/>
    <col min="10" max="10" width="14.08984375" style="1" customWidth="1"/>
    <col min="11" max="11" width="13.7265625" style="1" customWidth="1"/>
  </cols>
  <sheetData>
    <row r="1" spans="1:11" x14ac:dyDescent="0.35">
      <c r="A1" s="18"/>
      <c r="B1" s="273" t="s">
        <v>57</v>
      </c>
      <c r="C1" s="274"/>
      <c r="D1" s="274"/>
      <c r="E1" s="274"/>
      <c r="F1" s="274"/>
      <c r="G1" s="275"/>
    </row>
    <row r="2" spans="1:11" ht="15" thickBot="1" x14ac:dyDescent="0.4">
      <c r="A2" s="45"/>
      <c r="B2" s="270" t="s">
        <v>43</v>
      </c>
      <c r="C2" s="271"/>
      <c r="D2" s="272"/>
      <c r="E2" s="270" t="s">
        <v>56</v>
      </c>
      <c r="F2" s="271"/>
      <c r="G2" s="272"/>
    </row>
    <row r="3" spans="1:11" ht="30" thickTop="1" thickBot="1" x14ac:dyDescent="0.4">
      <c r="A3" s="46" t="s">
        <v>44</v>
      </c>
      <c r="B3" s="49" t="s">
        <v>50</v>
      </c>
      <c r="C3" s="52" t="s">
        <v>51</v>
      </c>
      <c r="D3" s="47" t="s">
        <v>52</v>
      </c>
      <c r="E3" s="49" t="s">
        <v>45</v>
      </c>
      <c r="F3" s="52" t="s">
        <v>46</v>
      </c>
      <c r="G3" s="47" t="s">
        <v>48</v>
      </c>
      <c r="H3" s="57"/>
      <c r="I3" s="58"/>
      <c r="J3" s="64" t="s">
        <v>43</v>
      </c>
      <c r="K3" s="59" t="s">
        <v>56</v>
      </c>
    </row>
    <row r="4" spans="1:11" ht="15" thickTop="1" x14ac:dyDescent="0.35">
      <c r="A4" s="55">
        <v>1</v>
      </c>
      <c r="B4" s="50">
        <v>15.301800999999999</v>
      </c>
      <c r="C4" s="7">
        <v>19.598461</v>
      </c>
      <c r="D4" s="24">
        <v>22.557434000000001</v>
      </c>
      <c r="E4" s="50">
        <v>13.162348</v>
      </c>
      <c r="F4" s="7">
        <v>15.442473</v>
      </c>
      <c r="G4" s="24">
        <v>17.531723</v>
      </c>
      <c r="H4" s="57"/>
      <c r="I4" s="63" t="s">
        <v>58</v>
      </c>
      <c r="J4" s="56">
        <f>AVERAGE(B4:D33)</f>
        <v>16.31123845555555</v>
      </c>
      <c r="K4" s="62">
        <f>AVERAGE(E4:G33)</f>
        <v>15.373457088888886</v>
      </c>
    </row>
    <row r="5" spans="1:11" ht="15" thickBot="1" x14ac:dyDescent="0.4">
      <c r="A5" s="18">
        <v>2</v>
      </c>
      <c r="B5" s="50">
        <v>11.739171000000001</v>
      </c>
      <c r="C5" s="7">
        <v>15.849565999999999</v>
      </c>
      <c r="D5" s="24">
        <v>17.879946</v>
      </c>
      <c r="E5" s="50">
        <v>17.799969999999998</v>
      </c>
      <c r="F5" s="7">
        <v>17.499721999999998</v>
      </c>
      <c r="G5" s="24">
        <v>13.088587</v>
      </c>
      <c r="H5" s="57"/>
      <c r="I5" s="60" t="s">
        <v>4</v>
      </c>
      <c r="J5" s="61">
        <f>_xlfn.STDEV.S(B4:D34)</f>
        <v>2.9532044012774641</v>
      </c>
      <c r="K5" s="61">
        <f>_xlfn.STDEV.S(E4:G34)</f>
        <v>2.4256082704177171</v>
      </c>
    </row>
    <row r="6" spans="1:11" ht="15" thickTop="1" x14ac:dyDescent="0.35">
      <c r="A6" s="18">
        <v>3</v>
      </c>
      <c r="B6" s="50">
        <v>16.153673000000001</v>
      </c>
      <c r="C6" s="7">
        <v>18.878032999999999</v>
      </c>
      <c r="D6" s="24">
        <v>13.369763000000001</v>
      </c>
      <c r="E6" s="50">
        <v>21.604374</v>
      </c>
      <c r="F6" s="7">
        <v>15.007386</v>
      </c>
      <c r="G6" s="24">
        <v>14.276571000000001</v>
      </c>
    </row>
    <row r="7" spans="1:11" x14ac:dyDescent="0.35">
      <c r="A7" s="18">
        <v>4</v>
      </c>
      <c r="B7" s="50">
        <v>15.685560000000001</v>
      </c>
      <c r="C7" s="7">
        <v>15.05823</v>
      </c>
      <c r="D7" s="24">
        <v>17.630264</v>
      </c>
      <c r="E7" s="50">
        <v>15.768988</v>
      </c>
      <c r="F7" s="7">
        <v>16.433567</v>
      </c>
      <c r="G7" s="24">
        <v>13.468489999999999</v>
      </c>
    </row>
    <row r="8" spans="1:11" x14ac:dyDescent="0.35">
      <c r="A8" s="18">
        <v>5</v>
      </c>
      <c r="B8" s="50">
        <v>13.120666</v>
      </c>
      <c r="C8" s="7">
        <v>17.905574999999999</v>
      </c>
      <c r="D8" s="24">
        <v>17.569465999999998</v>
      </c>
      <c r="E8" s="50">
        <v>15.749587999999999</v>
      </c>
      <c r="F8" s="7">
        <v>18.559543999999999</v>
      </c>
      <c r="G8" s="24">
        <v>14.09337</v>
      </c>
    </row>
    <row r="9" spans="1:11" x14ac:dyDescent="0.35">
      <c r="A9" s="18">
        <v>6</v>
      </c>
      <c r="B9" s="50">
        <v>21.166551999999999</v>
      </c>
      <c r="C9" s="7">
        <v>17.066326</v>
      </c>
      <c r="D9" s="24">
        <v>15.406134</v>
      </c>
      <c r="E9" s="50">
        <v>12.596596999999999</v>
      </c>
      <c r="F9" s="7">
        <v>15.655483</v>
      </c>
      <c r="G9" s="24">
        <v>16.012688000000001</v>
      </c>
    </row>
    <row r="10" spans="1:11" x14ac:dyDescent="0.35">
      <c r="A10" s="18">
        <v>7</v>
      </c>
      <c r="B10" s="50">
        <v>16.183613000000001</v>
      </c>
      <c r="C10" s="7">
        <v>12.519503</v>
      </c>
      <c r="D10" s="24">
        <v>16.590948000000001</v>
      </c>
      <c r="E10" s="50">
        <v>13.42681</v>
      </c>
      <c r="F10" s="7">
        <v>16.29344</v>
      </c>
      <c r="G10" s="24">
        <v>11.919013</v>
      </c>
    </row>
    <row r="11" spans="1:11" x14ac:dyDescent="0.35">
      <c r="A11" s="18">
        <v>8</v>
      </c>
      <c r="B11" s="50">
        <v>16.920147</v>
      </c>
      <c r="C11" s="7">
        <v>11.880475000000001</v>
      </c>
      <c r="D11" s="24">
        <v>16.492374000000002</v>
      </c>
      <c r="E11" s="50">
        <v>14.002689</v>
      </c>
      <c r="F11" s="7">
        <v>15.176202999999999</v>
      </c>
      <c r="G11" s="24">
        <v>17.344711</v>
      </c>
    </row>
    <row r="12" spans="1:11" x14ac:dyDescent="0.35">
      <c r="A12" s="18">
        <v>9</v>
      </c>
      <c r="B12" s="50">
        <v>17.438469000000001</v>
      </c>
      <c r="C12" s="7">
        <v>16.380772</v>
      </c>
      <c r="D12" s="24">
        <v>23.049037999999999</v>
      </c>
      <c r="E12" s="50">
        <v>15.671747999999999</v>
      </c>
      <c r="F12" s="7">
        <v>20.101595</v>
      </c>
      <c r="G12" s="24">
        <v>17.368198</v>
      </c>
    </row>
    <row r="13" spans="1:11" x14ac:dyDescent="0.35">
      <c r="A13" s="18">
        <v>10</v>
      </c>
      <c r="B13" s="50">
        <v>12.674227</v>
      </c>
      <c r="C13" s="7">
        <v>20.303373000000001</v>
      </c>
      <c r="D13" s="24">
        <v>16.280926000000001</v>
      </c>
      <c r="E13" s="50">
        <v>13.104151</v>
      </c>
      <c r="F13" s="7">
        <v>15.22983</v>
      </c>
      <c r="G13" s="24">
        <v>17.583960999999999</v>
      </c>
    </row>
    <row r="14" spans="1:11" x14ac:dyDescent="0.35">
      <c r="A14" s="18">
        <v>11</v>
      </c>
      <c r="B14" s="50">
        <v>14.040846</v>
      </c>
      <c r="C14" s="7">
        <v>21.531134000000002</v>
      </c>
      <c r="D14" s="24">
        <v>18.131806999999998</v>
      </c>
      <c r="E14" s="50">
        <v>12.757377</v>
      </c>
      <c r="F14" s="7">
        <v>15.794817999999999</v>
      </c>
      <c r="G14" s="24">
        <v>11.828894999999999</v>
      </c>
    </row>
    <row r="15" spans="1:11" x14ac:dyDescent="0.35">
      <c r="A15" s="18">
        <v>12</v>
      </c>
      <c r="B15" s="50">
        <v>15.072604999999999</v>
      </c>
      <c r="C15" s="7">
        <v>14.136689000000001</v>
      </c>
      <c r="D15" s="24">
        <v>13.100261</v>
      </c>
      <c r="E15" s="50">
        <v>11.081599000000001</v>
      </c>
      <c r="F15" s="7">
        <v>17.659143</v>
      </c>
      <c r="G15" s="24">
        <v>19.987200000000001</v>
      </c>
    </row>
    <row r="16" spans="1:11" x14ac:dyDescent="0.35">
      <c r="A16" s="18">
        <v>13</v>
      </c>
      <c r="B16" s="50">
        <v>12.169677999999999</v>
      </c>
      <c r="C16" s="7">
        <v>19.668534999999999</v>
      </c>
      <c r="D16" s="24">
        <v>13.581515</v>
      </c>
      <c r="E16" s="50">
        <v>19.249561</v>
      </c>
      <c r="F16" s="7">
        <v>12.592551</v>
      </c>
      <c r="G16" s="24">
        <v>15.586982000000001</v>
      </c>
    </row>
    <row r="17" spans="1:7" customFormat="1" x14ac:dyDescent="0.35">
      <c r="A17" s="18">
        <v>14</v>
      </c>
      <c r="B17" s="50">
        <v>19.202518000000001</v>
      </c>
      <c r="C17" s="7">
        <v>14.809146999999999</v>
      </c>
      <c r="D17" s="24">
        <v>14.136689000000001</v>
      </c>
      <c r="E17" s="50">
        <v>15.088654</v>
      </c>
      <c r="F17" s="7">
        <v>17.979412</v>
      </c>
      <c r="G17" s="24">
        <v>16.47692</v>
      </c>
    </row>
    <row r="18" spans="1:7" customFormat="1" x14ac:dyDescent="0.35">
      <c r="A18" s="18">
        <v>15</v>
      </c>
      <c r="B18" s="50">
        <v>15.284101</v>
      </c>
      <c r="C18" s="7">
        <v>22.156300000000002</v>
      </c>
      <c r="D18" s="24">
        <v>15.356441999999999</v>
      </c>
      <c r="E18" s="50">
        <v>17.742623999999999</v>
      </c>
      <c r="F18" s="7">
        <v>13.123578</v>
      </c>
      <c r="G18" s="24">
        <v>18.899614</v>
      </c>
    </row>
    <row r="19" spans="1:7" customFormat="1" x14ac:dyDescent="0.35">
      <c r="A19" s="18">
        <v>16</v>
      </c>
      <c r="B19" s="50">
        <v>14.347777000000001</v>
      </c>
      <c r="C19" s="7">
        <v>15.455666000000001</v>
      </c>
      <c r="D19" s="24">
        <v>14.09337</v>
      </c>
      <c r="E19" s="50">
        <v>15.409440999999999</v>
      </c>
      <c r="F19" s="7">
        <v>19.092746999999999</v>
      </c>
      <c r="G19" s="24">
        <v>10.707428</v>
      </c>
    </row>
    <row r="20" spans="1:7" customFormat="1" x14ac:dyDescent="0.35">
      <c r="A20" s="18">
        <v>17</v>
      </c>
      <c r="B20" s="50">
        <v>12.927985</v>
      </c>
      <c r="C20" s="7">
        <v>16.433567</v>
      </c>
      <c r="D20" s="24">
        <v>12.757377</v>
      </c>
      <c r="E20" s="50">
        <v>14.140293</v>
      </c>
      <c r="F20" s="7">
        <v>14.176283</v>
      </c>
      <c r="G20" s="24">
        <v>15.445772</v>
      </c>
    </row>
    <row r="21" spans="1:7" customFormat="1" x14ac:dyDescent="0.35">
      <c r="A21" s="18">
        <v>18</v>
      </c>
      <c r="B21" s="50">
        <v>16.418056</v>
      </c>
      <c r="C21" s="7">
        <v>15.419358000000001</v>
      </c>
      <c r="D21" s="24">
        <v>18.282931999999999</v>
      </c>
      <c r="E21" s="50">
        <v>19.286587000000001</v>
      </c>
      <c r="F21" s="7">
        <v>11.850414000000001</v>
      </c>
      <c r="G21" s="24">
        <v>12.433738</v>
      </c>
    </row>
    <row r="22" spans="1:7" customFormat="1" x14ac:dyDescent="0.35">
      <c r="A22" s="18">
        <v>19</v>
      </c>
      <c r="B22" s="50">
        <v>17.583960999999999</v>
      </c>
      <c r="C22" s="7">
        <v>14.757445000000001</v>
      </c>
      <c r="D22" s="24">
        <v>17.659143</v>
      </c>
      <c r="E22" s="50">
        <v>13.730767</v>
      </c>
      <c r="F22" s="7">
        <v>15.442473</v>
      </c>
      <c r="G22" s="24">
        <v>10.970688000000001</v>
      </c>
    </row>
    <row r="23" spans="1:7" customFormat="1" x14ac:dyDescent="0.35">
      <c r="A23" s="18">
        <v>20</v>
      </c>
      <c r="B23" s="50">
        <v>17.78565</v>
      </c>
      <c r="C23" s="7">
        <v>17.418001</v>
      </c>
      <c r="D23" s="24">
        <v>20.582539000000001</v>
      </c>
      <c r="E23" s="50">
        <v>14.573295999999999</v>
      </c>
      <c r="F23" s="7">
        <v>17.993577999999999</v>
      </c>
      <c r="G23" s="24">
        <v>14.09337</v>
      </c>
    </row>
    <row r="24" spans="1:7" customFormat="1" x14ac:dyDescent="0.35">
      <c r="A24" s="18">
        <v>21</v>
      </c>
      <c r="B24" s="50">
        <v>13.400218000000001</v>
      </c>
      <c r="C24" s="7">
        <v>15.339842000000001</v>
      </c>
      <c r="D24" s="24">
        <v>19.856753999999999</v>
      </c>
      <c r="E24" s="50">
        <v>16.433567</v>
      </c>
      <c r="F24" s="7">
        <v>14.397411</v>
      </c>
      <c r="G24" s="24">
        <v>11.811652</v>
      </c>
    </row>
    <row r="25" spans="1:7" customFormat="1" x14ac:dyDescent="0.35">
      <c r="A25" s="18">
        <v>22</v>
      </c>
      <c r="B25" s="50">
        <v>12.235446</v>
      </c>
      <c r="C25" s="7">
        <v>15.794817999999999</v>
      </c>
      <c r="D25" s="24">
        <v>12.628916</v>
      </c>
      <c r="E25" s="50">
        <v>12.021178000000001</v>
      </c>
      <c r="F25" s="7">
        <v>13.243396000000001</v>
      </c>
      <c r="G25" s="24">
        <v>17.630264</v>
      </c>
    </row>
    <row r="26" spans="1:7" customFormat="1" x14ac:dyDescent="0.35">
      <c r="A26" s="18">
        <v>23</v>
      </c>
      <c r="B26" s="50">
        <v>9.9116839999999993</v>
      </c>
      <c r="C26" s="7">
        <v>16.590948000000001</v>
      </c>
      <c r="D26" s="24">
        <v>15.166126999999999</v>
      </c>
      <c r="E26" s="50">
        <v>16.155249999999999</v>
      </c>
      <c r="F26" s="7">
        <v>17.279959999999999</v>
      </c>
      <c r="G26" s="24">
        <v>15.655483</v>
      </c>
    </row>
    <row r="27" spans="1:7" customFormat="1" x14ac:dyDescent="0.35">
      <c r="A27" s="18">
        <v>24</v>
      </c>
      <c r="B27" s="50">
        <v>19.515084999999999</v>
      </c>
      <c r="C27" s="7">
        <v>19.483727999999999</v>
      </c>
      <c r="D27" s="24">
        <v>15.852781</v>
      </c>
      <c r="E27" s="50">
        <v>12.084593</v>
      </c>
      <c r="F27" s="7">
        <v>15.007386</v>
      </c>
      <c r="G27" s="24">
        <v>14.715953000000001</v>
      </c>
    </row>
    <row r="28" spans="1:7" customFormat="1" x14ac:dyDescent="0.35">
      <c r="A28" s="18">
        <v>25</v>
      </c>
      <c r="B28" s="50">
        <v>15.974456</v>
      </c>
      <c r="C28" s="7">
        <v>17.161604000000001</v>
      </c>
      <c r="D28" s="24">
        <v>14.060791999999999</v>
      </c>
      <c r="E28" s="50">
        <v>18.069876000000001</v>
      </c>
      <c r="F28" s="7">
        <v>15.990397</v>
      </c>
      <c r="G28" s="24">
        <v>13.918742</v>
      </c>
    </row>
    <row r="29" spans="1:7" customFormat="1" x14ac:dyDescent="0.35">
      <c r="A29" s="18">
        <v>26</v>
      </c>
      <c r="B29" s="50">
        <v>19.154029999999999</v>
      </c>
      <c r="C29" s="7">
        <v>22.593547999999998</v>
      </c>
      <c r="D29" s="24">
        <v>19.103418000000001</v>
      </c>
      <c r="E29" s="50">
        <v>14.140293</v>
      </c>
      <c r="F29" s="7">
        <v>16.218209999999999</v>
      </c>
      <c r="G29" s="24">
        <v>13.528888</v>
      </c>
    </row>
    <row r="30" spans="1:7" customFormat="1" x14ac:dyDescent="0.35">
      <c r="A30" s="18">
        <v>27</v>
      </c>
      <c r="B30" s="50">
        <v>17.209043999999999</v>
      </c>
      <c r="C30" s="7">
        <v>25.983751000000002</v>
      </c>
      <c r="D30" s="24">
        <v>17.659143</v>
      </c>
      <c r="E30" s="50">
        <v>14.035401999999999</v>
      </c>
      <c r="F30" s="7">
        <v>13.09248</v>
      </c>
      <c r="G30" s="24">
        <v>14.104212</v>
      </c>
    </row>
    <row r="31" spans="1:7" customFormat="1" x14ac:dyDescent="0.35">
      <c r="A31" s="18">
        <v>28</v>
      </c>
      <c r="B31" s="50">
        <v>11.532253000000001</v>
      </c>
      <c r="C31" s="7">
        <v>17.426777000000001</v>
      </c>
      <c r="D31" s="24">
        <v>15.034523999999999</v>
      </c>
      <c r="E31" s="50">
        <v>16.919394</v>
      </c>
      <c r="F31" s="7">
        <v>15.999954000000001</v>
      </c>
      <c r="G31" s="24">
        <v>15.259912</v>
      </c>
    </row>
    <row r="32" spans="1:7" customFormat="1" x14ac:dyDescent="0.35">
      <c r="A32" s="18">
        <v>29</v>
      </c>
      <c r="B32" s="50">
        <v>14.453927</v>
      </c>
      <c r="C32" s="7">
        <v>13.216435000000001</v>
      </c>
      <c r="D32" s="24">
        <v>16.14263</v>
      </c>
      <c r="E32" s="50">
        <v>18.73715</v>
      </c>
      <c r="F32" s="7">
        <v>13.289486999999999</v>
      </c>
      <c r="G32" s="24">
        <v>21.139451999999999</v>
      </c>
    </row>
    <row r="33" spans="1:7" customFormat="1" ht="15" thickBot="1" x14ac:dyDescent="0.4">
      <c r="A33" s="45">
        <v>30</v>
      </c>
      <c r="B33" s="51">
        <v>12.833041</v>
      </c>
      <c r="C33" s="20">
        <v>15.00399</v>
      </c>
      <c r="D33" s="33">
        <v>14.740171</v>
      </c>
      <c r="E33" s="51">
        <v>18.452158000000001</v>
      </c>
      <c r="F33" s="20">
        <v>11.850414000000001</v>
      </c>
      <c r="G33" s="33">
        <v>16.259003</v>
      </c>
    </row>
    <row r="34" spans="1:7" customFormat="1" ht="15" thickTop="1" x14ac:dyDescent="0.35">
      <c r="A34" s="1"/>
      <c r="B34" s="2"/>
      <c r="C34" s="2"/>
      <c r="D34" s="2"/>
      <c r="E34" s="2"/>
      <c r="F34" s="2"/>
      <c r="G34" s="2"/>
    </row>
    <row r="35" spans="1:7" customFormat="1" x14ac:dyDescent="0.35">
      <c r="A35" s="48" t="s">
        <v>53</v>
      </c>
      <c r="B35" s="10">
        <f t="shared" ref="B35:G35" si="0">COUNT(B4:B33)</f>
        <v>30</v>
      </c>
      <c r="C35" s="10">
        <f t="shared" si="0"/>
        <v>30</v>
      </c>
      <c r="D35" s="10">
        <f t="shared" si="0"/>
        <v>30</v>
      </c>
      <c r="E35" s="10">
        <f t="shared" si="0"/>
        <v>30</v>
      </c>
      <c r="F35" s="10">
        <f t="shared" si="0"/>
        <v>30</v>
      </c>
      <c r="G35" s="10">
        <f t="shared" si="0"/>
        <v>30</v>
      </c>
    </row>
    <row r="36" spans="1:7" customFormat="1" x14ac:dyDescent="0.35">
      <c r="A36" s="48" t="s">
        <v>54</v>
      </c>
      <c r="B36" s="10">
        <f t="shared" ref="B36:G36" si="1">MIN(B4:B33)</f>
        <v>9.9116839999999993</v>
      </c>
      <c r="C36" s="10">
        <f t="shared" si="1"/>
        <v>11.880475000000001</v>
      </c>
      <c r="D36" s="10">
        <f t="shared" si="1"/>
        <v>12.628916</v>
      </c>
      <c r="E36" s="10">
        <f t="shared" si="1"/>
        <v>11.081599000000001</v>
      </c>
      <c r="F36" s="10">
        <f t="shared" si="1"/>
        <v>11.850414000000001</v>
      </c>
      <c r="G36" s="10">
        <f t="shared" si="1"/>
        <v>10.707428</v>
      </c>
    </row>
    <row r="37" spans="1:7" customFormat="1" x14ac:dyDescent="0.35">
      <c r="A37" s="48" t="s">
        <v>55</v>
      </c>
      <c r="B37" s="10">
        <f t="shared" ref="B37:G37" si="2">MAX(B4:B33)</f>
        <v>21.166551999999999</v>
      </c>
      <c r="C37" s="10">
        <f t="shared" si="2"/>
        <v>25.983751000000002</v>
      </c>
      <c r="D37" s="10">
        <f t="shared" si="2"/>
        <v>23.049037999999999</v>
      </c>
      <c r="E37" s="10">
        <f t="shared" si="2"/>
        <v>21.604374</v>
      </c>
      <c r="F37" s="10">
        <f t="shared" si="2"/>
        <v>20.101595</v>
      </c>
      <c r="G37" s="10">
        <f t="shared" si="2"/>
        <v>21.139451999999999</v>
      </c>
    </row>
    <row r="38" spans="1:7" customFormat="1" x14ac:dyDescent="0.35">
      <c r="A38" s="53" t="s">
        <v>3</v>
      </c>
      <c r="B38" s="54">
        <f t="shared" ref="B38:G38" si="3">AVERAGE(B4:B33)</f>
        <v>15.247874666666664</v>
      </c>
      <c r="C38" s="54">
        <f t="shared" si="3"/>
        <v>17.194053233333332</v>
      </c>
      <c r="D38" s="54">
        <f t="shared" si="3"/>
        <v>16.491787466666668</v>
      </c>
      <c r="E38" s="54">
        <f t="shared" si="3"/>
        <v>15.433210766666665</v>
      </c>
      <c r="F38" s="54">
        <f t="shared" si="3"/>
        <v>15.582444500000001</v>
      </c>
      <c r="G38" s="54">
        <f t="shared" si="3"/>
        <v>15.104716</v>
      </c>
    </row>
    <row r="39" spans="1:7" customFormat="1" x14ac:dyDescent="0.35">
      <c r="A39" s="53" t="s">
        <v>4</v>
      </c>
      <c r="B39" s="54">
        <f t="shared" ref="B39:G39" si="4">_xlfn.STDEV.S(B4:B33)</f>
        <v>2.7108400770420413</v>
      </c>
      <c r="C39" s="54">
        <f t="shared" si="4"/>
        <v>3.1695860280179926</v>
      </c>
      <c r="D39" s="54">
        <f t="shared" si="4"/>
        <v>2.7131354579269518</v>
      </c>
      <c r="E39" s="54">
        <f t="shared" si="4"/>
        <v>2.5738713151862695</v>
      </c>
      <c r="F39" s="54">
        <f t="shared" si="4"/>
        <v>2.1189166038696579</v>
      </c>
      <c r="G39" s="54">
        <f t="shared" si="4"/>
        <v>2.6111839364656202</v>
      </c>
    </row>
  </sheetData>
  <mergeCells count="3">
    <mergeCell ref="E2:G2"/>
    <mergeCell ref="B2:D2"/>
    <mergeCell ref="B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2"/>
  <sheetViews>
    <sheetView zoomScaleNormal="100" workbookViewId="0">
      <selection activeCell="O9" sqref="O9"/>
    </sheetView>
  </sheetViews>
  <sheetFormatPr defaultColWidth="10.90625" defaultRowHeight="14.5" x14ac:dyDescent="0.35"/>
  <cols>
    <col min="1" max="1" width="6.81640625" style="171" bestFit="1" customWidth="1"/>
    <col min="2" max="3" width="8" style="2" bestFit="1" customWidth="1"/>
    <col min="4" max="4" width="8" style="2" customWidth="1"/>
    <col min="5" max="8" width="8" style="2" bestFit="1" customWidth="1"/>
    <col min="10" max="10" width="18.08984375" style="171" customWidth="1"/>
    <col min="11" max="11" width="14.08984375" style="171" customWidth="1"/>
    <col min="12" max="12" width="13.7265625" style="171" customWidth="1"/>
  </cols>
  <sheetData>
    <row r="1" spans="1:13" x14ac:dyDescent="0.35">
      <c r="A1" s="18"/>
      <c r="B1" s="273" t="s">
        <v>109</v>
      </c>
      <c r="C1" s="274"/>
      <c r="D1" s="274"/>
      <c r="E1" s="274"/>
      <c r="F1" s="274"/>
      <c r="G1" s="274"/>
      <c r="H1" s="275"/>
    </row>
    <row r="2" spans="1:13" ht="15" thickBot="1" x14ac:dyDescent="0.4">
      <c r="A2" s="172"/>
      <c r="B2" s="270" t="s">
        <v>102</v>
      </c>
      <c r="C2" s="271"/>
      <c r="D2" s="271"/>
      <c r="E2" s="272"/>
      <c r="F2" s="270" t="s">
        <v>103</v>
      </c>
      <c r="G2" s="271"/>
      <c r="H2" s="272"/>
      <c r="J2" t="s">
        <v>108</v>
      </c>
      <c r="K2"/>
    </row>
    <row r="3" spans="1:13" ht="30" thickTop="1" thickBot="1" x14ac:dyDescent="0.4">
      <c r="A3" s="169" t="s">
        <v>44</v>
      </c>
      <c r="B3" s="49" t="s">
        <v>104</v>
      </c>
      <c r="C3" s="52" t="s">
        <v>105</v>
      </c>
      <c r="D3" s="52" t="s">
        <v>106</v>
      </c>
      <c r="E3" s="47" t="s">
        <v>107</v>
      </c>
      <c r="F3" s="49" t="s">
        <v>104</v>
      </c>
      <c r="G3" s="52" t="s">
        <v>105</v>
      </c>
      <c r="H3" s="47" t="s">
        <v>106</v>
      </c>
      <c r="I3" s="57"/>
      <c r="J3" s="58"/>
      <c r="K3" s="64" t="s">
        <v>102</v>
      </c>
      <c r="L3" s="59" t="s">
        <v>103</v>
      </c>
    </row>
    <row r="4" spans="1:13" ht="15" thickTop="1" x14ac:dyDescent="0.35">
      <c r="A4" s="55">
        <v>1</v>
      </c>
      <c r="B4" s="50">
        <v>68.97110632461542</v>
      </c>
      <c r="C4" s="175">
        <v>54.427140715597325</v>
      </c>
      <c r="D4" s="5">
        <v>58.883859225058764</v>
      </c>
      <c r="E4" s="24">
        <v>38.372760715478066</v>
      </c>
      <c r="F4" s="50">
        <v>25.404979641424031</v>
      </c>
      <c r="G4" s="7">
        <v>67.041320418416007</v>
      </c>
      <c r="H4" s="24">
        <v>65.256584144696646</v>
      </c>
      <c r="I4" s="57"/>
      <c r="J4" s="178" t="s">
        <v>53</v>
      </c>
      <c r="K4" s="3">
        <f>COUNT(B4:E266)</f>
        <v>337</v>
      </c>
      <c r="L4" s="62">
        <f>COUNT(F4:H266)</f>
        <v>443</v>
      </c>
    </row>
    <row r="5" spans="1:13" x14ac:dyDescent="0.35">
      <c r="A5" s="18">
        <v>2</v>
      </c>
      <c r="B5" s="50">
        <v>86.09657827931855</v>
      </c>
      <c r="C5" s="7">
        <v>59.765164100745949</v>
      </c>
      <c r="D5" s="5">
        <v>64.041681827307841</v>
      </c>
      <c r="E5" s="24">
        <v>38.607808720059232</v>
      </c>
      <c r="F5" s="50">
        <v>28.284422276074043</v>
      </c>
      <c r="G5" s="7">
        <v>61.003804298485193</v>
      </c>
      <c r="H5" s="24">
        <v>65.620449704183756</v>
      </c>
      <c r="I5" s="57"/>
      <c r="J5" s="179" t="s">
        <v>54</v>
      </c>
      <c r="K5" s="182">
        <f>MIN(B4:E266)</f>
        <v>7.1795068791367758</v>
      </c>
      <c r="L5" s="182">
        <f>MIN(F4:H266)</f>
        <v>2.6370957103429071</v>
      </c>
    </row>
    <row r="6" spans="1:13" x14ac:dyDescent="0.35">
      <c r="A6" s="18">
        <v>3</v>
      </c>
      <c r="B6" s="50">
        <v>88.435522971723657</v>
      </c>
      <c r="C6" s="7">
        <v>63.31781504599337</v>
      </c>
      <c r="D6" s="5">
        <v>48.852195442377337</v>
      </c>
      <c r="E6" s="24">
        <v>26.629830188200003</v>
      </c>
      <c r="F6" s="50">
        <v>16.569217904675021</v>
      </c>
      <c r="G6" s="7">
        <v>52.823554920968782</v>
      </c>
      <c r="H6" s="24">
        <v>60.575572196583479</v>
      </c>
      <c r="J6" s="181" t="s">
        <v>55</v>
      </c>
      <c r="K6" s="183">
        <f>MAX(B4:E266)</f>
        <v>100</v>
      </c>
      <c r="L6" s="182">
        <f>MAX(F4:H266)</f>
        <v>81.206619196591404</v>
      </c>
    </row>
    <row r="7" spans="1:13" x14ac:dyDescent="0.35">
      <c r="A7" s="18">
        <v>4</v>
      </c>
      <c r="B7" s="50">
        <v>95.04334362882247</v>
      </c>
      <c r="C7" s="7">
        <v>62.399708385734286</v>
      </c>
      <c r="D7" s="5">
        <v>38.982652165458497</v>
      </c>
      <c r="E7" s="24">
        <v>23.551005837617726</v>
      </c>
      <c r="F7" s="50">
        <v>16.144324062249204</v>
      </c>
      <c r="G7" s="7">
        <v>44.921533404823123</v>
      </c>
      <c r="H7" s="24">
        <v>59.087021650185619</v>
      </c>
      <c r="J7" s="180" t="s">
        <v>3</v>
      </c>
      <c r="K7" s="182">
        <f>AVERAGE(B4:E266)</f>
        <v>57.164104114419374</v>
      </c>
      <c r="L7" s="56">
        <f>AVERAGE(F4:H266)</f>
        <v>40.585243130838506</v>
      </c>
    </row>
    <row r="8" spans="1:13" ht="15" thickBot="1" x14ac:dyDescent="0.4">
      <c r="A8" s="18">
        <v>5</v>
      </c>
      <c r="B8" s="50">
        <v>71.819225858965638</v>
      </c>
      <c r="C8" s="7">
        <v>65.098776861769579</v>
      </c>
      <c r="D8" s="5">
        <v>34.050386367572926</v>
      </c>
      <c r="E8" s="24">
        <v>34.564640512063683</v>
      </c>
      <c r="F8" s="50">
        <v>17.91338388603338</v>
      </c>
      <c r="G8" s="7">
        <v>49.98834984502593</v>
      </c>
      <c r="H8" s="24">
        <v>60.828977312149654</v>
      </c>
      <c r="J8" s="177" t="s">
        <v>4</v>
      </c>
      <c r="K8" s="61">
        <f>_xlfn.STDEV.S(B4:E266)</f>
        <v>17.475305033971399</v>
      </c>
      <c r="L8" s="61">
        <f>_xlfn.STDEV.S(F4:H266)</f>
        <v>16.658320564686864</v>
      </c>
    </row>
    <row r="9" spans="1:13" ht="15" thickTop="1" x14ac:dyDescent="0.35">
      <c r="A9" s="18">
        <v>6</v>
      </c>
      <c r="B9" s="50">
        <v>65.230246403050785</v>
      </c>
      <c r="C9" s="7">
        <v>65.871604948347226</v>
      </c>
      <c r="D9" s="5">
        <v>39.919185903552297</v>
      </c>
      <c r="E9" s="24">
        <v>35.5930727805845</v>
      </c>
      <c r="F9" s="50">
        <v>40.593954018297005</v>
      </c>
      <c r="G9" s="7">
        <v>43.967431233270005</v>
      </c>
      <c r="H9" s="24">
        <v>49.953881623972983</v>
      </c>
      <c r="I9" s="176"/>
      <c r="J9" s="126"/>
      <c r="K9" s="126"/>
    </row>
    <row r="10" spans="1:13" x14ac:dyDescent="0.35">
      <c r="A10" s="18">
        <v>7</v>
      </c>
      <c r="B10" s="50">
        <v>66.292331279511444</v>
      </c>
      <c r="C10" s="7">
        <v>73.373615299700305</v>
      </c>
      <c r="D10" s="5">
        <v>55.992368179885204</v>
      </c>
      <c r="E10" s="24">
        <v>40.810786393101495</v>
      </c>
      <c r="F10" s="50">
        <v>44.148294071293854</v>
      </c>
      <c r="G10" s="7">
        <v>42.315219039902978</v>
      </c>
      <c r="H10" s="24">
        <v>58.238850514000518</v>
      </c>
      <c r="I10" s="176"/>
      <c r="J10" s="40" t="s">
        <v>110</v>
      </c>
      <c r="K10" s="40"/>
      <c r="L10" s="40"/>
      <c r="M10" s="40"/>
    </row>
    <row r="11" spans="1:13" x14ac:dyDescent="0.35">
      <c r="A11" s="18">
        <v>8</v>
      </c>
      <c r="B11" s="50">
        <v>56.223409387111701</v>
      </c>
      <c r="C11" s="7">
        <v>72.739073067838305</v>
      </c>
      <c r="D11" s="5">
        <v>59.717858427874752</v>
      </c>
      <c r="E11" s="24">
        <v>43.950210379133878</v>
      </c>
      <c r="F11" s="50">
        <v>43.661919733914218</v>
      </c>
      <c r="G11" s="7">
        <v>38.314183989609475</v>
      </c>
      <c r="H11" s="24">
        <v>59.902252993849167</v>
      </c>
      <c r="J11" t="s">
        <v>111</v>
      </c>
      <c r="K11"/>
      <c r="L11"/>
    </row>
    <row r="12" spans="1:13" x14ac:dyDescent="0.35">
      <c r="A12" s="18">
        <v>9</v>
      </c>
      <c r="B12" s="50">
        <v>43.62806608531524</v>
      </c>
      <c r="C12" s="7">
        <v>65.203128110696824</v>
      </c>
      <c r="D12" s="5">
        <v>62.727119446582286</v>
      </c>
      <c r="E12" s="24">
        <v>44.403791287606929</v>
      </c>
      <c r="F12" s="50">
        <v>36.180691330195273</v>
      </c>
      <c r="G12" s="7">
        <v>39.654237085953589</v>
      </c>
      <c r="H12" s="24">
        <v>49.552042761972039</v>
      </c>
      <c r="J12"/>
      <c r="K12"/>
      <c r="L12"/>
    </row>
    <row r="13" spans="1:13" x14ac:dyDescent="0.35">
      <c r="A13" s="18">
        <v>10</v>
      </c>
      <c r="B13" s="50">
        <v>37.063958519884203</v>
      </c>
      <c r="C13" s="7">
        <v>79.676447830327106</v>
      </c>
      <c r="D13" s="5">
        <v>67.349604295450661</v>
      </c>
      <c r="E13" s="24">
        <v>44.931591607572095</v>
      </c>
      <c r="F13" s="50">
        <v>41.542009122626119</v>
      </c>
      <c r="G13" s="7">
        <v>43.934289687758195</v>
      </c>
      <c r="H13" s="24">
        <v>50.89444542890341</v>
      </c>
    </row>
    <row r="14" spans="1:13" x14ac:dyDescent="0.35">
      <c r="A14" s="18">
        <v>11</v>
      </c>
      <c r="B14" s="50">
        <v>35.947572162721329</v>
      </c>
      <c r="C14" s="7">
        <v>74.036150732508588</v>
      </c>
      <c r="D14" s="5">
        <v>69.423510693476857</v>
      </c>
      <c r="E14" s="24">
        <v>38.408379000733404</v>
      </c>
      <c r="F14" s="50">
        <v>49.411270931275823</v>
      </c>
      <c r="G14" s="7">
        <v>53.050115240509108</v>
      </c>
      <c r="H14" s="24">
        <v>51.057330635954393</v>
      </c>
    </row>
    <row r="15" spans="1:13" x14ac:dyDescent="0.35">
      <c r="A15" s="18">
        <v>12</v>
      </c>
      <c r="B15" s="50">
        <v>43.79345590101525</v>
      </c>
      <c r="C15" s="7">
        <v>63.821813291208713</v>
      </c>
      <c r="D15" s="5">
        <v>36.728974982069929</v>
      </c>
      <c r="E15" s="24">
        <v>40.72335373605371</v>
      </c>
      <c r="F15" s="50">
        <v>45.520938264125114</v>
      </c>
      <c r="G15" s="7">
        <v>51.038040021945186</v>
      </c>
      <c r="H15" s="24">
        <v>44.824977631345952</v>
      </c>
    </row>
    <row r="16" spans="1:13" x14ac:dyDescent="0.35">
      <c r="A16" s="18">
        <v>13</v>
      </c>
      <c r="B16" s="50">
        <v>39.942553504667558</v>
      </c>
      <c r="C16" s="7">
        <v>65.931342051910249</v>
      </c>
      <c r="D16" s="5">
        <v>48.209502992189648</v>
      </c>
      <c r="E16" s="24">
        <v>47.132208644131516</v>
      </c>
      <c r="F16" s="50">
        <v>50.611792187469057</v>
      </c>
      <c r="G16" s="7">
        <v>40.938650995348198</v>
      </c>
      <c r="H16" s="24">
        <v>41.20366061468674</v>
      </c>
      <c r="J16" s="40"/>
      <c r="K16" s="40"/>
      <c r="L16" s="40"/>
      <c r="M16" s="40"/>
    </row>
    <row r="17" spans="1:13" x14ac:dyDescent="0.35">
      <c r="A17" s="18">
        <v>14</v>
      </c>
      <c r="B17" s="50">
        <v>55.862288629280478</v>
      </c>
      <c r="C17" s="7">
        <v>75.271926490289033</v>
      </c>
      <c r="D17" s="5">
        <v>78.837108713654757</v>
      </c>
      <c r="E17" s="24">
        <v>50.111306272995954</v>
      </c>
      <c r="F17" s="50">
        <v>52.590529238905724</v>
      </c>
      <c r="G17" s="7">
        <v>38.877258289412168</v>
      </c>
      <c r="H17" s="24">
        <v>33.256833648327337</v>
      </c>
      <c r="J17" s="168"/>
      <c r="K17" s="168"/>
      <c r="L17" s="95"/>
      <c r="M17" s="170"/>
    </row>
    <row r="18" spans="1:13" x14ac:dyDescent="0.35">
      <c r="A18" s="18">
        <v>15</v>
      </c>
      <c r="B18" s="50">
        <v>62.601824315994882</v>
      </c>
      <c r="C18" s="7">
        <v>84.573103148555418</v>
      </c>
      <c r="D18" s="5">
        <v>65.753400709247231</v>
      </c>
      <c r="E18" s="24">
        <v>42.672531514930483</v>
      </c>
      <c r="F18" s="50">
        <v>40.71348236590206</v>
      </c>
      <c r="G18" s="7">
        <v>36.765500361786536</v>
      </c>
      <c r="H18" s="24">
        <v>32.177363174304304</v>
      </c>
      <c r="J18" s="168"/>
      <c r="K18" s="168"/>
      <c r="M18" s="171"/>
    </row>
    <row r="19" spans="1:13" x14ac:dyDescent="0.35">
      <c r="A19" s="18">
        <v>16</v>
      </c>
      <c r="B19" s="50">
        <v>77.265222493547512</v>
      </c>
      <c r="C19" s="7">
        <v>80.307810790546185</v>
      </c>
      <c r="D19" s="5">
        <v>77.548966476518842</v>
      </c>
      <c r="E19" s="24">
        <v>16.395330622955573</v>
      </c>
      <c r="F19" s="50">
        <v>51.957035098535123</v>
      </c>
      <c r="G19" s="7">
        <v>34.704131922230609</v>
      </c>
      <c r="H19" s="24">
        <v>43.111363573209651</v>
      </c>
      <c r="J19" s="168"/>
      <c r="K19" s="168"/>
      <c r="M19" s="171"/>
    </row>
    <row r="20" spans="1:13" x14ac:dyDescent="0.35">
      <c r="A20" s="18">
        <v>17</v>
      </c>
      <c r="B20" s="50">
        <v>56.964655849520845</v>
      </c>
      <c r="C20" s="7">
        <v>67.534728711174296</v>
      </c>
      <c r="D20" s="5">
        <v>62.159335875857266</v>
      </c>
      <c r="E20" s="24">
        <v>11.350063385918119</v>
      </c>
      <c r="F20" s="50">
        <v>57.83006471886182</v>
      </c>
      <c r="G20" s="7">
        <v>38.224334639980221</v>
      </c>
      <c r="H20" s="24">
        <v>54.40714347725914</v>
      </c>
      <c r="J20" s="168"/>
      <c r="K20" s="168"/>
      <c r="M20" s="171"/>
    </row>
    <row r="21" spans="1:13" x14ac:dyDescent="0.35">
      <c r="A21" s="18">
        <v>18</v>
      </c>
      <c r="B21" s="50">
        <v>60.914426390876159</v>
      </c>
      <c r="C21" s="7">
        <v>76.35000613849715</v>
      </c>
      <c r="D21" s="5">
        <v>73.501379167365258</v>
      </c>
      <c r="E21" s="24">
        <v>15.62936633401139</v>
      </c>
      <c r="F21" s="50">
        <v>53.0233990681253</v>
      </c>
      <c r="G21" s="7">
        <v>34.135668024140763</v>
      </c>
      <c r="H21" s="24">
        <v>60.273958419099145</v>
      </c>
      <c r="J21"/>
      <c r="K21"/>
      <c r="L21"/>
    </row>
    <row r="22" spans="1:13" x14ac:dyDescent="0.35">
      <c r="A22" s="18">
        <v>19</v>
      </c>
      <c r="B22" s="50">
        <v>75.231988876262534</v>
      </c>
      <c r="C22" s="7">
        <v>84.267784852635202</v>
      </c>
      <c r="D22" s="5">
        <v>76.045535369018495</v>
      </c>
      <c r="E22" s="24">
        <v>16.966355781962687</v>
      </c>
      <c r="F22" s="50">
        <v>52.216068083591964</v>
      </c>
      <c r="G22" s="7">
        <v>52.932024368699039</v>
      </c>
      <c r="H22" s="24">
        <v>63.337506040207423</v>
      </c>
      <c r="J22"/>
      <c r="K22"/>
      <c r="L22"/>
    </row>
    <row r="23" spans="1:13" x14ac:dyDescent="0.35">
      <c r="A23" s="18">
        <v>20</v>
      </c>
      <c r="B23" s="50">
        <v>75.571164682167051</v>
      </c>
      <c r="C23" s="7">
        <v>88.868545807013916</v>
      </c>
      <c r="D23" s="5">
        <v>59.956724871031049</v>
      </c>
      <c r="E23" s="24">
        <v>43.487332679550335</v>
      </c>
      <c r="F23" s="50">
        <v>55.583297170061975</v>
      </c>
      <c r="G23" s="7">
        <v>57.877487863031966</v>
      </c>
      <c r="H23" s="24">
        <v>67.455620675538896</v>
      </c>
      <c r="J23"/>
      <c r="K23"/>
      <c r="L23"/>
    </row>
    <row r="24" spans="1:13" x14ac:dyDescent="0.35">
      <c r="A24" s="18">
        <v>21</v>
      </c>
      <c r="B24" s="50">
        <v>73.672359197562358</v>
      </c>
      <c r="C24" s="7">
        <v>91.182636307794709</v>
      </c>
      <c r="D24" s="5">
        <v>36.22304514730908</v>
      </c>
      <c r="E24" s="24">
        <v>46.782514279930162</v>
      </c>
      <c r="F24" s="50">
        <v>46.859279433745236</v>
      </c>
      <c r="G24" s="7">
        <v>47.75639450690057</v>
      </c>
      <c r="H24" s="24">
        <v>74.043282490826073</v>
      </c>
      <c r="J24"/>
      <c r="K24"/>
      <c r="L24"/>
    </row>
    <row r="25" spans="1:13" x14ac:dyDescent="0.35">
      <c r="A25" s="18">
        <v>22</v>
      </c>
      <c r="B25" s="50">
        <v>74.261359313214896</v>
      </c>
      <c r="C25" s="7">
        <v>93.149413819650846</v>
      </c>
      <c r="D25" s="5">
        <v>25.850384528731976</v>
      </c>
      <c r="E25" s="24">
        <v>45.719175253030308</v>
      </c>
      <c r="F25" s="50">
        <v>55.29008010033769</v>
      </c>
      <c r="G25" s="7">
        <v>67.367848244477671</v>
      </c>
      <c r="H25" s="24">
        <v>68.277761833359904</v>
      </c>
      <c r="J25"/>
      <c r="K25"/>
      <c r="L25"/>
    </row>
    <row r="26" spans="1:13" x14ac:dyDescent="0.35">
      <c r="A26" s="18">
        <v>23</v>
      </c>
      <c r="B26" s="50">
        <v>76.406258331078234</v>
      </c>
      <c r="C26" s="7">
        <v>90.599419112655596</v>
      </c>
      <c r="D26" s="5">
        <v>10.852507428570743</v>
      </c>
      <c r="E26" s="24">
        <v>49.115111104996664</v>
      </c>
      <c r="F26" s="50">
        <v>57.490545667964696</v>
      </c>
      <c r="G26" s="7">
        <v>81.206619196591404</v>
      </c>
      <c r="H26" s="24">
        <v>61.107735701986478</v>
      </c>
      <c r="J26"/>
      <c r="K26"/>
      <c r="L26"/>
    </row>
    <row r="27" spans="1:13" x14ac:dyDescent="0.35">
      <c r="A27" s="18">
        <v>24</v>
      </c>
      <c r="B27" s="50">
        <v>73.626858131614753</v>
      </c>
      <c r="C27" s="7">
        <v>88.199025676390946</v>
      </c>
      <c r="D27" s="5">
        <v>7.1795068791367758</v>
      </c>
      <c r="E27" s="24">
        <v>54.336792644585799</v>
      </c>
      <c r="F27" s="50">
        <v>34.178432060129389</v>
      </c>
      <c r="G27" s="7">
        <v>57.542529612762557</v>
      </c>
      <c r="H27" s="24">
        <v>62.343100267173128</v>
      </c>
      <c r="J27"/>
      <c r="K27"/>
      <c r="L27"/>
    </row>
    <row r="28" spans="1:13" x14ac:dyDescent="0.35">
      <c r="A28" s="18">
        <v>25</v>
      </c>
      <c r="B28" s="50">
        <v>72.024957398920293</v>
      </c>
      <c r="C28" s="7">
        <v>42.501932801879171</v>
      </c>
      <c r="D28" s="5">
        <v>26.103612854516257</v>
      </c>
      <c r="E28" s="24">
        <v>61.890267010306829</v>
      </c>
      <c r="F28" s="50">
        <v>19.189814409622986</v>
      </c>
      <c r="G28" s="7">
        <v>70.308878764097287</v>
      </c>
      <c r="H28" s="24">
        <v>63.635803659529458</v>
      </c>
      <c r="J28"/>
      <c r="K28"/>
      <c r="L28"/>
    </row>
    <row r="29" spans="1:13" x14ac:dyDescent="0.35">
      <c r="A29" s="18">
        <v>26</v>
      </c>
      <c r="B29" s="50">
        <v>71.801609407081258</v>
      </c>
      <c r="C29" s="7">
        <v>40.585029157185978</v>
      </c>
      <c r="D29" s="5">
        <v>27.655784382228934</v>
      </c>
      <c r="E29" s="24">
        <v>89.779445030510558</v>
      </c>
      <c r="F29" s="50">
        <v>42.969506469105845</v>
      </c>
      <c r="G29" s="7">
        <v>49.288920100850419</v>
      </c>
      <c r="H29" s="24">
        <v>56.843083912670039</v>
      </c>
      <c r="J29"/>
      <c r="K29"/>
      <c r="L29"/>
    </row>
    <row r="30" spans="1:13" x14ac:dyDescent="0.35">
      <c r="A30" s="18">
        <v>27</v>
      </c>
      <c r="B30" s="50">
        <v>54.510223806883843</v>
      </c>
      <c r="C30" s="7">
        <v>33.412276625450801</v>
      </c>
      <c r="D30" s="5">
        <v>55.789927791473197</v>
      </c>
      <c r="E30" s="24">
        <v>53.224337231377426</v>
      </c>
      <c r="F30" s="50">
        <v>38.812603729136633</v>
      </c>
      <c r="G30" s="7">
        <v>49.001395698053301</v>
      </c>
      <c r="H30" s="24">
        <v>54.282191390258454</v>
      </c>
      <c r="J30"/>
      <c r="K30"/>
      <c r="L30"/>
    </row>
    <row r="31" spans="1:13" x14ac:dyDescent="0.35">
      <c r="A31" s="18">
        <v>28</v>
      </c>
      <c r="B31" s="50">
        <v>52.223131891503428</v>
      </c>
      <c r="C31" s="7">
        <v>53.585320701410041</v>
      </c>
      <c r="D31" s="5">
        <v>72.683579002473849</v>
      </c>
      <c r="E31" s="24">
        <v>50.4578981301715</v>
      </c>
      <c r="F31" s="50">
        <v>37.289466848212683</v>
      </c>
      <c r="G31" s="7">
        <v>51.555147015778637</v>
      </c>
      <c r="H31" s="24">
        <v>53.69469950300612</v>
      </c>
      <c r="J31"/>
      <c r="K31"/>
      <c r="L31"/>
    </row>
    <row r="32" spans="1:13" x14ac:dyDescent="0.35">
      <c r="A32" s="18">
        <v>29</v>
      </c>
      <c r="B32" s="50">
        <v>39.796091762166611</v>
      </c>
      <c r="C32" s="7">
        <v>55.420127725912963</v>
      </c>
      <c r="D32" s="5">
        <v>73.201677908011447</v>
      </c>
      <c r="E32" s="24">
        <v>48.137062609389609</v>
      </c>
      <c r="F32" s="50">
        <v>30.105677187402126</v>
      </c>
      <c r="G32" s="7">
        <v>49.325327131537748</v>
      </c>
      <c r="H32" s="24">
        <v>51.963935811900221</v>
      </c>
      <c r="J32"/>
      <c r="K32"/>
      <c r="L32"/>
    </row>
    <row r="33" spans="1:8" customFormat="1" x14ac:dyDescent="0.35">
      <c r="A33" s="18">
        <v>30</v>
      </c>
      <c r="B33" s="50">
        <v>42.993390366943217</v>
      </c>
      <c r="C33" s="7">
        <v>59.08263374830171</v>
      </c>
      <c r="D33" s="5">
        <v>64.082546814592789</v>
      </c>
      <c r="E33" s="24">
        <v>48.131595985912874</v>
      </c>
      <c r="F33" s="50">
        <v>25.403255233475136</v>
      </c>
      <c r="G33" s="7">
        <v>37.566291055248165</v>
      </c>
      <c r="H33" s="24">
        <v>52.815375787752942</v>
      </c>
    </row>
    <row r="34" spans="1:8" customFormat="1" x14ac:dyDescent="0.35">
      <c r="A34" s="18">
        <v>31</v>
      </c>
      <c r="B34" s="50">
        <v>87.282971627555099</v>
      </c>
      <c r="C34" s="7">
        <v>53.586413294278366</v>
      </c>
      <c r="D34" s="7">
        <v>58.287337678736371</v>
      </c>
      <c r="E34" s="2">
        <v>64.009021305810236</v>
      </c>
      <c r="F34" s="50">
        <v>20.229693016558567</v>
      </c>
      <c r="G34" s="7">
        <v>39.047788958871799</v>
      </c>
      <c r="H34" s="24">
        <v>42.082337470866626</v>
      </c>
    </row>
    <row r="35" spans="1:8" customFormat="1" x14ac:dyDescent="0.35">
      <c r="A35" s="18">
        <v>32</v>
      </c>
      <c r="B35" s="50">
        <v>74.106501508842072</v>
      </c>
      <c r="C35" s="7">
        <v>56.24928643867392</v>
      </c>
      <c r="D35" s="7">
        <v>59.425148656365415</v>
      </c>
      <c r="E35" s="24">
        <v>58.310243641960632</v>
      </c>
      <c r="F35" s="50">
        <v>9.974416507997713</v>
      </c>
      <c r="G35" s="7">
        <v>31.731109581262722</v>
      </c>
      <c r="H35" s="24">
        <v>42.108868120064713</v>
      </c>
    </row>
    <row r="36" spans="1:8" customFormat="1" x14ac:dyDescent="0.35">
      <c r="A36" s="18">
        <v>33</v>
      </c>
      <c r="B36" s="50">
        <v>74.27899931342705</v>
      </c>
      <c r="C36" s="7">
        <v>52.489278323523266</v>
      </c>
      <c r="D36" s="7">
        <v>62.805074118968498</v>
      </c>
      <c r="E36" s="24">
        <v>94.07141793321064</v>
      </c>
      <c r="F36" s="50">
        <v>8.0040060537609641</v>
      </c>
      <c r="G36" s="7">
        <v>32.727500127869774</v>
      </c>
      <c r="H36" s="24">
        <v>49.581192246080413</v>
      </c>
    </row>
    <row r="37" spans="1:8" customFormat="1" x14ac:dyDescent="0.35">
      <c r="A37" s="18">
        <v>34</v>
      </c>
      <c r="B37" s="50">
        <v>71.5542258798868</v>
      </c>
      <c r="C37" s="7">
        <v>44.27537322519332</v>
      </c>
      <c r="D37" s="7">
        <v>71.472457293095289</v>
      </c>
      <c r="E37" s="24">
        <v>79.664219465279629</v>
      </c>
      <c r="F37" s="50">
        <v>20.595976043175295</v>
      </c>
      <c r="G37" s="7">
        <v>32.615764476938658</v>
      </c>
      <c r="H37" s="24">
        <v>51.188752466396998</v>
      </c>
    </row>
    <row r="38" spans="1:8" customFormat="1" x14ac:dyDescent="0.35">
      <c r="A38" s="18">
        <v>35</v>
      </c>
      <c r="B38" s="50">
        <v>78.133448506854094</v>
      </c>
      <c r="C38" s="7">
        <v>50.847127435972816</v>
      </c>
      <c r="D38" s="7">
        <v>52.09364539690251</v>
      </c>
      <c r="E38" s="24">
        <v>58.916890869880902</v>
      </c>
      <c r="F38" s="50">
        <v>39.128535251291424</v>
      </c>
      <c r="G38" s="7">
        <v>30.639456313568619</v>
      </c>
      <c r="H38" s="24">
        <v>51.136676159533494</v>
      </c>
    </row>
    <row r="39" spans="1:8" customFormat="1" x14ac:dyDescent="0.35">
      <c r="A39" s="18">
        <v>36</v>
      </c>
      <c r="B39" s="50">
        <v>49.385320078317264</v>
      </c>
      <c r="C39" s="7">
        <v>57.406329317121589</v>
      </c>
      <c r="D39" s="7">
        <v>62.191348662217791</v>
      </c>
      <c r="E39" s="24">
        <v>51.48183264099336</v>
      </c>
      <c r="F39" s="50">
        <v>34.262762576070529</v>
      </c>
      <c r="G39" s="7">
        <v>26.514672795258409</v>
      </c>
      <c r="H39" s="24">
        <v>55.80413306358237</v>
      </c>
    </row>
    <row r="40" spans="1:8" x14ac:dyDescent="0.35">
      <c r="A40" s="18">
        <v>37</v>
      </c>
      <c r="B40" s="50">
        <v>53.564886493566945</v>
      </c>
      <c r="C40" s="7">
        <v>63.618529728971453</v>
      </c>
      <c r="D40" s="7">
        <v>63.56604273457193</v>
      </c>
      <c r="E40" s="24">
        <v>46.391467118116999</v>
      </c>
      <c r="F40" s="50">
        <v>55.202544095021416</v>
      </c>
      <c r="G40" s="7">
        <v>34.987705147447336</v>
      </c>
      <c r="H40" s="24">
        <v>57.292433290639266</v>
      </c>
    </row>
    <row r="41" spans="1:8" x14ac:dyDescent="0.35">
      <c r="A41" s="18">
        <v>38</v>
      </c>
      <c r="B41" s="50">
        <v>59.070508116914056</v>
      </c>
      <c r="C41" s="7">
        <v>100</v>
      </c>
      <c r="D41" s="7">
        <v>60.892231316969479</v>
      </c>
      <c r="E41" s="24">
        <v>42.447951077197558</v>
      </c>
      <c r="F41" s="50">
        <v>66.787379245856215</v>
      </c>
      <c r="G41" s="7">
        <v>37.830358074076791</v>
      </c>
      <c r="H41" s="24">
        <v>61.35471098257127</v>
      </c>
    </row>
    <row r="42" spans="1:8" x14ac:dyDescent="0.35">
      <c r="A42" s="18">
        <v>39</v>
      </c>
      <c r="B42" s="50">
        <v>45.739429933694922</v>
      </c>
      <c r="C42" s="7">
        <v>60.338512201820826</v>
      </c>
      <c r="D42" s="7">
        <v>59.062502645440802</v>
      </c>
      <c r="E42" s="24">
        <v>89.349307943748855</v>
      </c>
      <c r="F42" s="50">
        <v>32.420302226523489</v>
      </c>
      <c r="G42" s="7">
        <v>15.291238024322924</v>
      </c>
      <c r="H42" s="24">
        <v>63.65524560639787</v>
      </c>
    </row>
    <row r="43" spans="1:8" x14ac:dyDescent="0.35">
      <c r="A43" s="18">
        <v>40</v>
      </c>
      <c r="B43" s="50">
        <v>36.628639426062215</v>
      </c>
      <c r="C43" s="7">
        <v>62.951220146134872</v>
      </c>
      <c r="D43" s="7">
        <v>56.730828020078626</v>
      </c>
      <c r="E43" s="24">
        <v>66.685405767784886</v>
      </c>
      <c r="F43" s="50">
        <v>3.6454383203267637</v>
      </c>
      <c r="G43" s="7">
        <v>27.724565041038165</v>
      </c>
      <c r="H43" s="24">
        <v>64.924552298299332</v>
      </c>
    </row>
    <row r="44" spans="1:8" x14ac:dyDescent="0.35">
      <c r="A44" s="18">
        <v>41</v>
      </c>
      <c r="B44" s="50">
        <v>28.207249735348551</v>
      </c>
      <c r="C44" s="7">
        <v>48.217401684509021</v>
      </c>
      <c r="D44" s="7">
        <v>46.252593238143099</v>
      </c>
      <c r="E44" s="24">
        <v>70.346877690678511</v>
      </c>
      <c r="F44" s="50">
        <v>15.88288206887394</v>
      </c>
      <c r="G44" s="7">
        <v>25.923255790048291</v>
      </c>
      <c r="H44" s="24">
        <v>66.483451480963097</v>
      </c>
    </row>
    <row r="45" spans="1:8" x14ac:dyDescent="0.35">
      <c r="A45" s="18">
        <v>42</v>
      </c>
      <c r="B45" s="50">
        <v>33.982649846878196</v>
      </c>
      <c r="C45" s="7">
        <v>31.969485625171664</v>
      </c>
      <c r="D45" s="7">
        <v>47.082549996147129</v>
      </c>
      <c r="E45" s="24">
        <v>65.850329533510362</v>
      </c>
      <c r="F45" s="50">
        <v>51.738814175051985</v>
      </c>
      <c r="G45" s="7">
        <v>7.1920300966118722</v>
      </c>
      <c r="H45" s="24">
        <v>65.643287871953476</v>
      </c>
    </row>
    <row r="46" spans="1:8" x14ac:dyDescent="0.35">
      <c r="A46" s="18">
        <v>43</v>
      </c>
      <c r="B46" s="50">
        <v>43.183502187524198</v>
      </c>
      <c r="C46" s="7">
        <v>29.764717528310953</v>
      </c>
      <c r="D46" s="7">
        <v>36.716584743959061</v>
      </c>
      <c r="E46" s="24">
        <v>58.165079261334505</v>
      </c>
      <c r="F46" s="50">
        <v>53.368373176654103</v>
      </c>
      <c r="G46" s="7">
        <v>6.9683831439910033</v>
      </c>
      <c r="H46" s="24">
        <v>69.793433215088314</v>
      </c>
    </row>
    <row r="47" spans="1:8" x14ac:dyDescent="0.35">
      <c r="A47" s="18">
        <v>44</v>
      </c>
      <c r="B47" s="50">
        <v>46.307814862474601</v>
      </c>
      <c r="C47" s="7">
        <v>22.854746338560489</v>
      </c>
      <c r="D47" s="7">
        <v>38.037938667264683</v>
      </c>
      <c r="E47" s="24">
        <v>46.244143434875106</v>
      </c>
      <c r="F47" s="50">
        <v>43.197470810109003</v>
      </c>
      <c r="G47" s="7">
        <v>13.364481774299829</v>
      </c>
      <c r="H47" s="24">
        <v>71.36292809061068</v>
      </c>
    </row>
    <row r="48" spans="1:8" x14ac:dyDescent="0.35">
      <c r="A48" s="18">
        <v>45</v>
      </c>
      <c r="B48" s="50">
        <v>57.06042394645911</v>
      </c>
      <c r="C48" s="7">
        <v>7.3999978523541143</v>
      </c>
      <c r="D48" s="7">
        <v>39.888753921895088</v>
      </c>
      <c r="E48" s="24">
        <v>51.297353523457083</v>
      </c>
      <c r="F48" s="50">
        <v>35.15316500163874</v>
      </c>
      <c r="G48" s="7">
        <v>13.416816596735275</v>
      </c>
      <c r="H48" s="24">
        <v>59.041232094017481</v>
      </c>
    </row>
    <row r="49" spans="1:8" x14ac:dyDescent="0.35">
      <c r="A49" s="18">
        <v>46</v>
      </c>
      <c r="B49" s="50">
        <v>58.345823609760245</v>
      </c>
      <c r="C49" s="7">
        <v>26.006209358286149</v>
      </c>
      <c r="D49" s="7">
        <v>56.490040657683295</v>
      </c>
      <c r="E49" s="24">
        <v>53.488171380518345</v>
      </c>
      <c r="F49" s="50">
        <v>27.960294349098042</v>
      </c>
      <c r="G49" s="7">
        <v>10.041051986731812</v>
      </c>
      <c r="H49" s="24">
        <v>56.00337411007132</v>
      </c>
    </row>
    <row r="50" spans="1:8" x14ac:dyDescent="0.35">
      <c r="A50" s="18">
        <v>47</v>
      </c>
      <c r="B50" s="50">
        <v>53.710980038674599</v>
      </c>
      <c r="C50" s="7">
        <v>34.5184831215104</v>
      </c>
      <c r="D50" s="7">
        <v>55.851218782443105</v>
      </c>
      <c r="E50" s="24">
        <v>63.884112445600863</v>
      </c>
      <c r="F50" s="50">
        <v>58.633424075260997</v>
      </c>
      <c r="G50" s="7">
        <v>9.326999451233597</v>
      </c>
      <c r="H50" s="24">
        <v>49.996600726532002</v>
      </c>
    </row>
    <row r="51" spans="1:8" x14ac:dyDescent="0.35">
      <c r="A51" s="18">
        <v>48</v>
      </c>
      <c r="B51" s="50">
        <v>73.013028307905572</v>
      </c>
      <c r="C51" s="7">
        <v>29.783962185552564</v>
      </c>
      <c r="D51" s="7">
        <v>48.919401196569275</v>
      </c>
      <c r="E51" s="24">
        <v>66.690843221508814</v>
      </c>
      <c r="F51" s="50">
        <v>57.55519340868549</v>
      </c>
      <c r="G51" s="7">
        <v>31.074771108360057</v>
      </c>
      <c r="H51" s="24">
        <v>43.780359632029295</v>
      </c>
    </row>
    <row r="52" spans="1:8" x14ac:dyDescent="0.35">
      <c r="A52" s="18">
        <v>49</v>
      </c>
      <c r="B52" s="50">
        <v>72.664611065259152</v>
      </c>
      <c r="C52" s="7">
        <v>27.139040873513725</v>
      </c>
      <c r="D52" s="7">
        <v>45.820703995371183</v>
      </c>
      <c r="E52" s="24">
        <v>50.777439903503122</v>
      </c>
      <c r="F52" s="50">
        <v>65.985773389723747</v>
      </c>
      <c r="G52" s="7">
        <v>32.221751459768022</v>
      </c>
      <c r="H52" s="24">
        <v>42.2448331527874</v>
      </c>
    </row>
    <row r="53" spans="1:8" x14ac:dyDescent="0.35">
      <c r="A53" s="18">
        <v>50</v>
      </c>
      <c r="B53" s="50">
        <v>66.168179887540532</v>
      </c>
      <c r="C53" s="7">
        <v>35.725802294918388</v>
      </c>
      <c r="D53" s="7">
        <v>42.423900532234669</v>
      </c>
      <c r="E53" s="24">
        <v>82.58466675512274</v>
      </c>
      <c r="F53" s="50">
        <v>68.501510453320705</v>
      </c>
      <c r="G53" s="7">
        <v>36.615433234293526</v>
      </c>
      <c r="H53" s="24">
        <v>50.680202279138541</v>
      </c>
    </row>
    <row r="54" spans="1:8" x14ac:dyDescent="0.35">
      <c r="A54" s="18">
        <v>51</v>
      </c>
      <c r="B54" s="50">
        <v>63.854215620625936</v>
      </c>
      <c r="C54" s="7">
        <v>49.058136587118568</v>
      </c>
      <c r="D54" s="7">
        <v>34.556072798587643</v>
      </c>
      <c r="E54" s="24">
        <v>50.933350391019751</v>
      </c>
      <c r="F54" s="50">
        <v>59.157481936761101</v>
      </c>
      <c r="G54" s="7">
        <v>48.741255408043678</v>
      </c>
      <c r="H54" s="24">
        <v>58.569352677347965</v>
      </c>
    </row>
    <row r="55" spans="1:8" x14ac:dyDescent="0.35">
      <c r="A55" s="18">
        <v>52</v>
      </c>
      <c r="B55" s="50">
        <v>54.07077310977315</v>
      </c>
      <c r="C55" s="7">
        <v>43.215867317640168</v>
      </c>
      <c r="D55" s="7">
        <v>34.315313557768889</v>
      </c>
      <c r="E55" s="24">
        <v>34.308014725408924</v>
      </c>
      <c r="F55" s="50">
        <v>60.517349997581036</v>
      </c>
      <c r="G55" s="7">
        <v>46.201258860495138</v>
      </c>
      <c r="H55" s="24">
        <v>53.365203676797698</v>
      </c>
    </row>
    <row r="56" spans="1:8" x14ac:dyDescent="0.35">
      <c r="A56" s="18">
        <v>53</v>
      </c>
      <c r="B56" s="50">
        <v>86.165108082130502</v>
      </c>
      <c r="C56" s="7">
        <v>61.095664327291928</v>
      </c>
      <c r="D56" s="7">
        <v>50.414332017104094</v>
      </c>
      <c r="E56" s="24">
        <v>24.811297943707281</v>
      </c>
      <c r="F56" s="50">
        <v>58.864000984719915</v>
      </c>
      <c r="G56" s="7">
        <v>51.707331622463222</v>
      </c>
      <c r="H56" s="24">
        <v>56.803405903674921</v>
      </c>
    </row>
    <row r="57" spans="1:8" x14ac:dyDescent="0.35">
      <c r="A57" s="18">
        <v>54</v>
      </c>
      <c r="B57" s="50">
        <v>55.687571011512595</v>
      </c>
      <c r="C57" s="7">
        <v>57.329300140002587</v>
      </c>
      <c r="D57" s="7">
        <v>63.646231094608602</v>
      </c>
      <c r="E57" s="24">
        <v>54.637800051247162</v>
      </c>
      <c r="F57" s="50">
        <v>42.861460451077924</v>
      </c>
      <c r="G57" s="7">
        <v>60.557871353991139</v>
      </c>
      <c r="H57" s="24">
        <v>43.170484000582057</v>
      </c>
    </row>
    <row r="58" spans="1:8" x14ac:dyDescent="0.35">
      <c r="A58" s="18">
        <v>55</v>
      </c>
      <c r="B58" s="50">
        <v>55.57434700578446</v>
      </c>
      <c r="C58" s="7">
        <v>53.587999467607645</v>
      </c>
      <c r="D58" s="7">
        <v>50.09400244559766</v>
      </c>
      <c r="E58" s="24">
        <v>65.767562185039651</v>
      </c>
      <c r="F58" s="50">
        <v>50.199080112319017</v>
      </c>
      <c r="G58" s="7">
        <v>61.843707714973903</v>
      </c>
      <c r="H58" s="24">
        <v>42.027681162660365</v>
      </c>
    </row>
    <row r="59" spans="1:8" x14ac:dyDescent="0.35">
      <c r="A59" s="18">
        <v>56</v>
      </c>
      <c r="B59" s="50">
        <v>59.532590718806809</v>
      </c>
      <c r="C59" s="7">
        <v>43.691755579484834</v>
      </c>
      <c r="D59" s="7">
        <v>69.118583134053338</v>
      </c>
      <c r="E59" s="24">
        <v>51.156816924887657</v>
      </c>
      <c r="F59" s="50">
        <v>52.316085727911307</v>
      </c>
      <c r="G59" s="7">
        <v>63.342912934623442</v>
      </c>
      <c r="H59" s="24">
        <v>36.608991442598061</v>
      </c>
    </row>
    <row r="60" spans="1:8" x14ac:dyDescent="0.35">
      <c r="A60" s="18">
        <v>57</v>
      </c>
      <c r="B60" s="50">
        <v>47.620878405278816</v>
      </c>
      <c r="C60" s="7">
        <v>39.159733012104596</v>
      </c>
      <c r="D60" s="7">
        <v>61.447834323194471</v>
      </c>
      <c r="E60" s="24">
        <v>28.596313257230182</v>
      </c>
      <c r="F60" s="50">
        <v>66.913527505398761</v>
      </c>
      <c r="G60" s="7">
        <v>24.648650188021826</v>
      </c>
      <c r="H60" s="24">
        <v>32.837741840463231</v>
      </c>
    </row>
    <row r="61" spans="1:8" x14ac:dyDescent="0.35">
      <c r="A61" s="18">
        <v>58</v>
      </c>
      <c r="B61" s="50">
        <v>71.581337296760182</v>
      </c>
      <c r="C61" s="7">
        <v>55.982962653655612</v>
      </c>
      <c r="D61" s="7">
        <v>78.543185659593647</v>
      </c>
      <c r="E61" s="24">
        <v>45.26258661468929</v>
      </c>
      <c r="F61" s="50">
        <v>70.68237771375145</v>
      </c>
      <c r="G61" s="7">
        <v>22.176975909206583</v>
      </c>
      <c r="H61" s="24">
        <v>27.83528726854556</v>
      </c>
    </row>
    <row r="62" spans="1:8" x14ac:dyDescent="0.35">
      <c r="A62" s="18">
        <v>59</v>
      </c>
      <c r="B62" s="50">
        <v>75.434326256568909</v>
      </c>
      <c r="C62" s="7">
        <v>52.492563410498065</v>
      </c>
      <c r="D62" s="7">
        <v>70.551432240975245</v>
      </c>
      <c r="E62" s="24"/>
      <c r="F62" s="50">
        <v>71.643744666446381</v>
      </c>
      <c r="G62" s="7">
        <v>25.685106259204886</v>
      </c>
      <c r="H62" s="24">
        <v>30.120432322820033</v>
      </c>
    </row>
    <row r="63" spans="1:8" x14ac:dyDescent="0.35">
      <c r="A63" s="18">
        <v>60</v>
      </c>
      <c r="B63" s="50">
        <v>77.312893252061301</v>
      </c>
      <c r="C63" s="7">
        <v>37.34842991584145</v>
      </c>
      <c r="D63" s="7">
        <v>70.805013309465465</v>
      </c>
      <c r="E63" s="24"/>
      <c r="F63" s="50">
        <v>53.281655105415759</v>
      </c>
      <c r="G63" s="7">
        <v>23.335170331654147</v>
      </c>
      <c r="H63" s="24">
        <v>36.548900625020934</v>
      </c>
    </row>
    <row r="64" spans="1:8" x14ac:dyDescent="0.35">
      <c r="A64" s="18">
        <v>61</v>
      </c>
      <c r="B64" s="50">
        <v>65.311838386156396</v>
      </c>
      <c r="C64" s="7">
        <v>33.192468575593608</v>
      </c>
      <c r="D64" s="7">
        <v>87.466552547476908</v>
      </c>
      <c r="E64" s="24"/>
      <c r="F64" s="50">
        <v>63.704166264935331</v>
      </c>
      <c r="G64" s="7">
        <v>26.799641536240312</v>
      </c>
      <c r="H64" s="24">
        <v>39.740615464784128</v>
      </c>
    </row>
    <row r="65" spans="1:8" x14ac:dyDescent="0.35">
      <c r="A65" s="18">
        <v>62</v>
      </c>
      <c r="B65" s="50">
        <v>62.072971235504347</v>
      </c>
      <c r="C65" s="7">
        <v>31.023014727602817</v>
      </c>
      <c r="D65" s="7">
        <v>71.111290175549939</v>
      </c>
      <c r="E65" s="24"/>
      <c r="F65" s="50">
        <v>50.838699296004897</v>
      </c>
      <c r="G65" s="7">
        <v>34.570952035724339</v>
      </c>
      <c r="H65" s="24">
        <v>38.620318620310144</v>
      </c>
    </row>
    <row r="66" spans="1:8" x14ac:dyDescent="0.35">
      <c r="A66" s="18">
        <v>63</v>
      </c>
      <c r="B66" s="50">
        <v>45.292255029148151</v>
      </c>
      <c r="C66" s="7">
        <v>26.872236384160377</v>
      </c>
      <c r="D66" s="7">
        <v>71.906719565556969</v>
      </c>
      <c r="E66" s="24"/>
      <c r="F66" s="50">
        <v>53.040580359590173</v>
      </c>
      <c r="G66" s="7">
        <v>38.327528386757258</v>
      </c>
      <c r="H66" s="24">
        <v>28.363162229262883</v>
      </c>
    </row>
    <row r="67" spans="1:8" x14ac:dyDescent="0.35">
      <c r="A67" s="18">
        <v>64</v>
      </c>
      <c r="B67" s="50">
        <v>37.186389378691949</v>
      </c>
      <c r="C67" s="7">
        <v>10.843810137720395</v>
      </c>
      <c r="D67" s="7">
        <v>75.31248765465557</v>
      </c>
      <c r="E67" s="24"/>
      <c r="F67" s="50">
        <v>79.441110304289793</v>
      </c>
      <c r="G67" s="7">
        <v>17.633351300370297</v>
      </c>
      <c r="H67" s="24">
        <v>29.460862383612881</v>
      </c>
    </row>
    <row r="68" spans="1:8" x14ac:dyDescent="0.35">
      <c r="A68" s="18">
        <v>65</v>
      </c>
      <c r="B68" s="50">
        <v>41.500370903323002</v>
      </c>
      <c r="C68" s="7">
        <v>67.52149027296484</v>
      </c>
      <c r="D68" s="7"/>
      <c r="E68" s="24"/>
      <c r="F68" s="50">
        <v>59.752706843013179</v>
      </c>
      <c r="G68" s="7">
        <v>15.610379121379159</v>
      </c>
      <c r="H68" s="24">
        <v>33.715429983306336</v>
      </c>
    </row>
    <row r="69" spans="1:8" x14ac:dyDescent="0.35">
      <c r="A69" s="18">
        <v>66</v>
      </c>
      <c r="B69" s="50">
        <v>67.458453351398759</v>
      </c>
      <c r="C69" s="7">
        <v>66.494181946177378</v>
      </c>
      <c r="D69" s="7"/>
      <c r="E69" s="24"/>
      <c r="F69" s="50">
        <v>26.389017168859315</v>
      </c>
      <c r="G69" s="7">
        <v>14.148717893298025</v>
      </c>
      <c r="H69" s="24">
        <v>31.128204236843523</v>
      </c>
    </row>
    <row r="70" spans="1:8" x14ac:dyDescent="0.35">
      <c r="A70" s="18">
        <v>67</v>
      </c>
      <c r="B70" s="50">
        <v>65.66853256437885</v>
      </c>
      <c r="C70" s="7">
        <v>59.941851854148602</v>
      </c>
      <c r="D70" s="7"/>
      <c r="E70" s="24"/>
      <c r="F70" s="50">
        <v>49.836746575461845</v>
      </c>
      <c r="G70" s="7">
        <v>16.480485130920016</v>
      </c>
      <c r="H70" s="24">
        <v>28.044835229504251</v>
      </c>
    </row>
    <row r="71" spans="1:8" x14ac:dyDescent="0.35">
      <c r="A71" s="18">
        <v>68</v>
      </c>
      <c r="B71" s="50">
        <v>58.539969813016093</v>
      </c>
      <c r="C71" s="7">
        <v>63.145382605934742</v>
      </c>
      <c r="D71" s="7"/>
      <c r="E71" s="24"/>
      <c r="F71" s="50">
        <v>74.093706514995773</v>
      </c>
      <c r="G71" s="7">
        <v>4.4772886192537733</v>
      </c>
      <c r="H71" s="24">
        <v>27.208379493664285</v>
      </c>
    </row>
    <row r="72" spans="1:8" x14ac:dyDescent="0.35">
      <c r="A72" s="18">
        <v>69</v>
      </c>
      <c r="B72" s="50">
        <v>57.355961761491713</v>
      </c>
      <c r="C72" s="7">
        <v>54.331805667943485</v>
      </c>
      <c r="D72" s="7"/>
      <c r="E72" s="24"/>
      <c r="F72" s="50">
        <v>63.330524329779919</v>
      </c>
      <c r="G72" s="7">
        <v>21.096511967476339</v>
      </c>
      <c r="H72" s="24">
        <v>24.961356066459508</v>
      </c>
    </row>
    <row r="73" spans="1:8" x14ac:dyDescent="0.35">
      <c r="A73" s="18">
        <v>70</v>
      </c>
      <c r="B73" s="50">
        <v>63.932833359289056</v>
      </c>
      <c r="C73" s="7">
        <v>55.090805308491859</v>
      </c>
      <c r="D73" s="7"/>
      <c r="E73" s="24"/>
      <c r="F73" s="50">
        <v>55.115818384216048</v>
      </c>
      <c r="G73" s="7">
        <v>20.751494802736932</v>
      </c>
      <c r="H73" s="24">
        <v>24.174176852376263</v>
      </c>
    </row>
    <row r="74" spans="1:8" x14ac:dyDescent="0.35">
      <c r="A74" s="18">
        <v>71</v>
      </c>
      <c r="B74" s="50">
        <v>47.847300258308579</v>
      </c>
      <c r="C74" s="7">
        <v>57.780080489613944</v>
      </c>
      <c r="D74" s="7"/>
      <c r="E74" s="24"/>
      <c r="F74" s="50"/>
      <c r="G74" s="7">
        <v>20.525554212294583</v>
      </c>
      <c r="H74" s="24">
        <v>20.301264654751392</v>
      </c>
    </row>
    <row r="75" spans="1:8" x14ac:dyDescent="0.35">
      <c r="A75" s="18">
        <v>72</v>
      </c>
      <c r="B75" s="50">
        <v>42.483719985296439</v>
      </c>
      <c r="C75" s="7">
        <v>72.230381066335227</v>
      </c>
      <c r="D75" s="7"/>
      <c r="E75" s="24"/>
      <c r="F75" s="50"/>
      <c r="G75" s="7">
        <v>27.583790022729126</v>
      </c>
      <c r="H75" s="24">
        <v>22.449640896442553</v>
      </c>
    </row>
    <row r="76" spans="1:8" x14ac:dyDescent="0.35">
      <c r="A76" s="18">
        <v>73</v>
      </c>
      <c r="B76" s="50">
        <v>29.763065418192632</v>
      </c>
      <c r="C76" s="7">
        <v>41.219529902728901</v>
      </c>
      <c r="D76" s="7"/>
      <c r="E76" s="24"/>
      <c r="F76" s="50"/>
      <c r="G76" s="7">
        <v>28.409531236256282</v>
      </c>
      <c r="H76" s="24">
        <v>30.197359904777059</v>
      </c>
    </row>
    <row r="77" spans="1:8" x14ac:dyDescent="0.35">
      <c r="A77" s="18">
        <v>74</v>
      </c>
      <c r="B77" s="50">
        <v>46.736127706389617</v>
      </c>
      <c r="C77" s="7">
        <v>60.294267678059995</v>
      </c>
      <c r="D77" s="7"/>
      <c r="E77" s="24"/>
      <c r="F77" s="50"/>
      <c r="G77" s="7">
        <v>29.331869322494509</v>
      </c>
      <c r="H77" s="24">
        <v>35.372469833374652</v>
      </c>
    </row>
    <row r="78" spans="1:8" x14ac:dyDescent="0.35">
      <c r="A78" s="18">
        <v>75</v>
      </c>
      <c r="B78" s="50">
        <v>55.349343271263365</v>
      </c>
      <c r="C78" s="7">
        <v>60.615177584985396</v>
      </c>
      <c r="D78" s="7"/>
      <c r="E78" s="24"/>
      <c r="F78" s="50"/>
      <c r="G78" s="7">
        <v>41.037567932990214</v>
      </c>
      <c r="H78" s="24">
        <v>37.168774837234011</v>
      </c>
    </row>
    <row r="79" spans="1:8" x14ac:dyDescent="0.35">
      <c r="A79" s="18">
        <v>76</v>
      </c>
      <c r="B79" s="50">
        <v>65.070818232546529</v>
      </c>
      <c r="C79" s="7">
        <v>51.086454610958221</v>
      </c>
      <c r="D79" s="7"/>
      <c r="E79" s="24"/>
      <c r="F79" s="50"/>
      <c r="G79" s="7">
        <v>44.467585795351283</v>
      </c>
      <c r="H79" s="24">
        <v>47.713636220970166</v>
      </c>
    </row>
    <row r="80" spans="1:8" x14ac:dyDescent="0.35">
      <c r="A80" s="18">
        <v>77</v>
      </c>
      <c r="B80" s="50">
        <v>69.727904705953009</v>
      </c>
      <c r="C80" s="7">
        <v>42.69415196811515</v>
      </c>
      <c r="D80" s="7"/>
      <c r="E80" s="24"/>
      <c r="F80" s="50"/>
      <c r="G80" s="7">
        <v>45.548643425148867</v>
      </c>
      <c r="H80" s="24">
        <v>45.860009688269443</v>
      </c>
    </row>
    <row r="81" spans="1:8" x14ac:dyDescent="0.35">
      <c r="A81" s="18">
        <v>78</v>
      </c>
      <c r="B81" s="50">
        <v>61.937621819215707</v>
      </c>
      <c r="C81" s="7">
        <v>48.705284075893786</v>
      </c>
      <c r="D81" s="7"/>
      <c r="E81" s="24"/>
      <c r="F81" s="50"/>
      <c r="G81" s="7">
        <v>48.603926348929143</v>
      </c>
      <c r="H81" s="24">
        <v>41.620594749368259</v>
      </c>
    </row>
    <row r="82" spans="1:8" x14ac:dyDescent="0.35">
      <c r="A82" s="18">
        <v>79</v>
      </c>
      <c r="B82" s="50">
        <v>69.299420605463922</v>
      </c>
      <c r="C82" s="7">
        <v>59.498925056440157</v>
      </c>
      <c r="D82" s="7"/>
      <c r="E82" s="24"/>
      <c r="F82" s="50"/>
      <c r="G82" s="7">
        <v>50.242473368418267</v>
      </c>
      <c r="H82" s="24">
        <v>34.465977547965792</v>
      </c>
    </row>
    <row r="83" spans="1:8" x14ac:dyDescent="0.35">
      <c r="A83" s="18">
        <v>80</v>
      </c>
      <c r="B83" s="50">
        <v>47.99184647360368</v>
      </c>
      <c r="C83" s="7">
        <v>75.216212609712528</v>
      </c>
      <c r="D83" s="7"/>
      <c r="E83" s="24"/>
      <c r="F83" s="50"/>
      <c r="G83" s="7">
        <v>52.822375658804056</v>
      </c>
      <c r="H83" s="24">
        <v>33.788321064146274</v>
      </c>
    </row>
    <row r="84" spans="1:8" x14ac:dyDescent="0.35">
      <c r="A84" s="18">
        <v>81</v>
      </c>
      <c r="B84" s="50">
        <v>100</v>
      </c>
      <c r="C84" s="7">
        <v>74.468285727967995</v>
      </c>
      <c r="D84" s="7"/>
      <c r="E84" s="24"/>
      <c r="F84" s="50"/>
      <c r="G84" s="7">
        <v>50.799503101140211</v>
      </c>
      <c r="H84" s="24">
        <v>31.938307121036885</v>
      </c>
    </row>
    <row r="85" spans="1:8" x14ac:dyDescent="0.35">
      <c r="A85" s="18">
        <v>82</v>
      </c>
      <c r="B85" s="50">
        <v>100</v>
      </c>
      <c r="C85" s="7">
        <v>71.091863744571768</v>
      </c>
      <c r="D85" s="7"/>
      <c r="E85" s="24"/>
      <c r="F85" s="50"/>
      <c r="G85" s="7">
        <v>65.668911639631744</v>
      </c>
      <c r="H85" s="24">
        <v>41.908134788023581</v>
      </c>
    </row>
    <row r="86" spans="1:8" x14ac:dyDescent="0.35">
      <c r="A86" s="18">
        <v>83</v>
      </c>
      <c r="B86" s="50">
        <v>78.491015867113759</v>
      </c>
      <c r="C86" s="7">
        <v>80.476724558208815</v>
      </c>
      <c r="D86" s="7"/>
      <c r="E86" s="24"/>
      <c r="F86" s="50"/>
      <c r="G86" s="7">
        <v>52.775962536718779</v>
      </c>
      <c r="H86" s="24">
        <v>40.342110344152822</v>
      </c>
    </row>
    <row r="87" spans="1:8" x14ac:dyDescent="0.35">
      <c r="A87" s="18">
        <v>84</v>
      </c>
      <c r="B87" s="50">
        <v>79.346437520421247</v>
      </c>
      <c r="C87" s="7">
        <v>73.251048482825269</v>
      </c>
      <c r="D87" s="7"/>
      <c r="E87" s="24"/>
      <c r="F87" s="50"/>
      <c r="G87" s="7">
        <v>55.130730151487235</v>
      </c>
      <c r="H87" s="24">
        <v>37.87982469865225</v>
      </c>
    </row>
    <row r="88" spans="1:8" x14ac:dyDescent="0.35">
      <c r="A88" s="18">
        <v>85</v>
      </c>
      <c r="B88" s="50">
        <v>80.357367277503343</v>
      </c>
      <c r="C88" s="7">
        <v>80.166958302968951</v>
      </c>
      <c r="D88" s="7"/>
      <c r="E88" s="24"/>
      <c r="F88" s="50"/>
      <c r="G88" s="7">
        <v>49.088140390172207</v>
      </c>
      <c r="H88" s="24">
        <v>41.777371030798982</v>
      </c>
    </row>
    <row r="89" spans="1:8" x14ac:dyDescent="0.35">
      <c r="A89" s="18">
        <v>86</v>
      </c>
      <c r="B89" s="50">
        <v>69.738800692294021</v>
      </c>
      <c r="C89" s="7">
        <v>73.931920351988197</v>
      </c>
      <c r="D89" s="7"/>
      <c r="E89" s="24"/>
      <c r="F89" s="50"/>
      <c r="G89" s="7">
        <v>44.021076443262793</v>
      </c>
      <c r="H89" s="24">
        <v>40.196470240310951</v>
      </c>
    </row>
    <row r="90" spans="1:8" x14ac:dyDescent="0.35">
      <c r="A90" s="18">
        <v>87</v>
      </c>
      <c r="B90" s="50">
        <v>62.961003445635669</v>
      </c>
      <c r="C90" s="7">
        <v>74.851218301285201</v>
      </c>
      <c r="D90" s="7"/>
      <c r="E90" s="24"/>
      <c r="F90" s="50"/>
      <c r="G90" s="7">
        <v>41.063223282117853</v>
      </c>
      <c r="H90" s="24">
        <v>33.77829398936121</v>
      </c>
    </row>
    <row r="91" spans="1:8" x14ac:dyDescent="0.35">
      <c r="A91" s="18">
        <v>88</v>
      </c>
      <c r="B91" s="50">
        <v>63.053552051485951</v>
      </c>
      <c r="C91" s="7">
        <v>68.619771601684235</v>
      </c>
      <c r="D91" s="7"/>
      <c r="E91" s="24"/>
      <c r="F91" s="50"/>
      <c r="G91" s="7">
        <v>40.153788342446013</v>
      </c>
      <c r="H91" s="24">
        <v>32.336205857359758</v>
      </c>
    </row>
    <row r="92" spans="1:8" x14ac:dyDescent="0.35">
      <c r="A92" s="18">
        <v>89</v>
      </c>
      <c r="B92" s="50">
        <v>57.94412301484892</v>
      </c>
      <c r="C92" s="7">
        <v>60.314763920611142</v>
      </c>
      <c r="D92" s="7"/>
      <c r="E92" s="24"/>
      <c r="F92" s="50"/>
      <c r="G92" s="7">
        <v>33.055659734585468</v>
      </c>
      <c r="H92" s="24">
        <v>31.261528015255589</v>
      </c>
    </row>
    <row r="93" spans="1:8" x14ac:dyDescent="0.35">
      <c r="A93" s="18">
        <v>90</v>
      </c>
      <c r="B93" s="50">
        <v>60.279482335310725</v>
      </c>
      <c r="C93" s="7">
        <v>59.443426639749951</v>
      </c>
      <c r="D93" s="7"/>
      <c r="E93" s="24"/>
      <c r="F93" s="50"/>
      <c r="G93" s="7">
        <v>39.862022261627089</v>
      </c>
      <c r="H93" s="24">
        <v>29.705811579687861</v>
      </c>
    </row>
    <row r="94" spans="1:8" x14ac:dyDescent="0.35">
      <c r="A94" s="18">
        <v>91</v>
      </c>
      <c r="B94" s="50">
        <v>66.92672978869804</v>
      </c>
      <c r="C94" s="7">
        <v>60.865439875962252</v>
      </c>
      <c r="D94" s="7"/>
      <c r="E94" s="24"/>
      <c r="F94" s="50"/>
      <c r="G94" s="7">
        <v>41.266683682988237</v>
      </c>
      <c r="H94" s="24">
        <v>27.48241876750787</v>
      </c>
    </row>
    <row r="95" spans="1:8" x14ac:dyDescent="0.35">
      <c r="A95" s="18">
        <v>92</v>
      </c>
      <c r="B95" s="50">
        <v>56.220082445185682</v>
      </c>
      <c r="C95" s="7">
        <v>61.726979550093915</v>
      </c>
      <c r="D95" s="7"/>
      <c r="E95" s="24"/>
      <c r="F95" s="50"/>
      <c r="G95" s="7">
        <v>54.607650433120931</v>
      </c>
      <c r="H95" s="24">
        <v>28.361008870333968</v>
      </c>
    </row>
    <row r="96" spans="1:8" x14ac:dyDescent="0.35">
      <c r="A96" s="18">
        <v>93</v>
      </c>
      <c r="B96" s="50">
        <v>54.508608254803214</v>
      </c>
      <c r="C96" s="7">
        <v>64.226587275009635</v>
      </c>
      <c r="D96" s="7"/>
      <c r="E96" s="24"/>
      <c r="F96" s="50"/>
      <c r="G96" s="7">
        <v>51.79283046723144</v>
      </c>
      <c r="H96" s="24">
        <v>31.730975618489932</v>
      </c>
    </row>
    <row r="97" spans="1:8" x14ac:dyDescent="0.35">
      <c r="A97" s="18">
        <v>94</v>
      </c>
      <c r="B97" s="50">
        <v>51.869174529415318</v>
      </c>
      <c r="C97" s="7">
        <v>63.945399079427759</v>
      </c>
      <c r="D97" s="7"/>
      <c r="E97" s="24"/>
      <c r="F97" s="50"/>
      <c r="G97" s="7">
        <v>50.795519559798187</v>
      </c>
      <c r="H97" s="24">
        <v>27.399103620939876</v>
      </c>
    </row>
    <row r="98" spans="1:8" x14ac:dyDescent="0.35">
      <c r="A98" s="18">
        <v>95</v>
      </c>
      <c r="B98" s="50">
        <v>44.691283259664935</v>
      </c>
      <c r="C98" s="7">
        <v>48.647646352424445</v>
      </c>
      <c r="D98" s="7"/>
      <c r="E98" s="24"/>
      <c r="F98" s="50"/>
      <c r="G98" s="7">
        <v>44.369707996146616</v>
      </c>
      <c r="H98" s="24">
        <v>25.596661283911551</v>
      </c>
    </row>
    <row r="99" spans="1:8" x14ac:dyDescent="0.35">
      <c r="A99" s="18">
        <v>96</v>
      </c>
      <c r="B99" s="50">
        <v>58.023872391455591</v>
      </c>
      <c r="C99" s="7">
        <v>51.161402100847127</v>
      </c>
      <c r="D99" s="7"/>
      <c r="E99" s="24"/>
      <c r="F99" s="50"/>
      <c r="G99" s="7">
        <v>43.897715209918445</v>
      </c>
      <c r="H99" s="24">
        <v>23.662889648540002</v>
      </c>
    </row>
    <row r="100" spans="1:8" x14ac:dyDescent="0.35">
      <c r="A100" s="18">
        <v>97</v>
      </c>
      <c r="B100" s="50">
        <v>44.078391252547732</v>
      </c>
      <c r="C100" s="7">
        <v>77.682197231929607</v>
      </c>
      <c r="D100" s="7"/>
      <c r="E100" s="24"/>
      <c r="F100" s="50"/>
      <c r="G100" s="7">
        <v>59.200905900148584</v>
      </c>
      <c r="H100" s="24">
        <v>20.753462443644203</v>
      </c>
    </row>
    <row r="101" spans="1:8" x14ac:dyDescent="0.35">
      <c r="A101" s="18">
        <v>98</v>
      </c>
      <c r="B101" s="50">
        <v>32.227901992714798</v>
      </c>
      <c r="C101" s="7">
        <v>77.221241152892148</v>
      </c>
      <c r="D101" s="7"/>
      <c r="E101" s="24"/>
      <c r="F101" s="50"/>
      <c r="G101" s="7">
        <v>29.370538996824216</v>
      </c>
      <c r="H101" s="24">
        <v>22.680849553011207</v>
      </c>
    </row>
    <row r="102" spans="1:8" x14ac:dyDescent="0.35">
      <c r="A102" s="18">
        <v>99</v>
      </c>
      <c r="B102" s="50">
        <v>43.090422660734291</v>
      </c>
      <c r="C102" s="7">
        <v>80.916441696393846</v>
      </c>
      <c r="D102" s="7"/>
      <c r="E102" s="24"/>
      <c r="F102" s="50"/>
      <c r="G102" s="7">
        <v>54.158333770060857</v>
      </c>
      <c r="H102" s="24">
        <v>20.363292850633037</v>
      </c>
    </row>
    <row r="103" spans="1:8" x14ac:dyDescent="0.35">
      <c r="A103" s="18">
        <v>100</v>
      </c>
      <c r="B103" s="50">
        <v>38.785741735854401</v>
      </c>
      <c r="C103" s="7">
        <v>90.834633229068359</v>
      </c>
      <c r="D103" s="7"/>
      <c r="E103" s="24"/>
      <c r="F103" s="50"/>
      <c r="G103" s="7">
        <v>22.494140597523952</v>
      </c>
      <c r="H103" s="24">
        <v>19.153380655493908</v>
      </c>
    </row>
    <row r="104" spans="1:8" x14ac:dyDescent="0.35">
      <c r="A104" s="18">
        <v>101</v>
      </c>
      <c r="B104" s="50">
        <v>37.249755812095309</v>
      </c>
      <c r="C104" s="7"/>
      <c r="D104" s="7"/>
      <c r="E104" s="24"/>
      <c r="F104" s="50"/>
      <c r="G104" s="7">
        <v>59.161116790900039</v>
      </c>
      <c r="H104" s="24">
        <v>17.809601448289264</v>
      </c>
    </row>
    <row r="105" spans="1:8" x14ac:dyDescent="0.35">
      <c r="A105" s="18">
        <v>102</v>
      </c>
      <c r="B105" s="50">
        <v>54.946038478338906</v>
      </c>
      <c r="C105" s="7"/>
      <c r="D105" s="7"/>
      <c r="E105" s="24"/>
      <c r="F105" s="50"/>
      <c r="G105" s="7">
        <v>40.913237860146381</v>
      </c>
      <c r="H105" s="24">
        <v>15.647024905667372</v>
      </c>
    </row>
    <row r="106" spans="1:8" x14ac:dyDescent="0.35">
      <c r="A106" s="18">
        <v>103</v>
      </c>
      <c r="B106" s="50">
        <v>57.402797499286613</v>
      </c>
      <c r="C106" s="7"/>
      <c r="D106" s="7"/>
      <c r="E106" s="24"/>
      <c r="F106" s="50"/>
      <c r="G106" s="7">
        <v>19.731242002693278</v>
      </c>
      <c r="H106" s="24">
        <v>21.471143231064705</v>
      </c>
    </row>
    <row r="107" spans="1:8" x14ac:dyDescent="0.35">
      <c r="A107" s="18">
        <v>104</v>
      </c>
      <c r="B107" s="50">
        <v>63.400358723801276</v>
      </c>
      <c r="C107" s="7"/>
      <c r="D107" s="7"/>
      <c r="E107" s="24"/>
      <c r="F107" s="50"/>
      <c r="G107" s="7">
        <v>57.129370603322116</v>
      </c>
      <c r="H107" s="24">
        <v>18.81604882902565</v>
      </c>
    </row>
    <row r="108" spans="1:8" x14ac:dyDescent="0.35">
      <c r="A108" s="18">
        <v>105</v>
      </c>
      <c r="B108" s="50">
        <v>59.110365875729947</v>
      </c>
      <c r="C108" s="7"/>
      <c r="D108" s="7"/>
      <c r="E108" s="24"/>
      <c r="F108" s="50"/>
      <c r="G108" s="7">
        <v>29.774995236699624</v>
      </c>
      <c r="H108" s="24">
        <v>20.720382049920595</v>
      </c>
    </row>
    <row r="109" spans="1:8" x14ac:dyDescent="0.35">
      <c r="A109" s="18">
        <v>106</v>
      </c>
      <c r="B109" s="50">
        <v>67.102364384647487</v>
      </c>
      <c r="C109" s="7"/>
      <c r="D109" s="7"/>
      <c r="E109" s="24"/>
      <c r="F109" s="50"/>
      <c r="G109" s="7">
        <v>32.635753110525251</v>
      </c>
      <c r="H109" s="24">
        <v>22.858747854974698</v>
      </c>
    </row>
    <row r="110" spans="1:8" x14ac:dyDescent="0.35">
      <c r="A110" s="18">
        <v>107</v>
      </c>
      <c r="B110" s="50">
        <v>67.414484883281645</v>
      </c>
      <c r="C110" s="7"/>
      <c r="D110" s="7"/>
      <c r="E110" s="24"/>
      <c r="F110" s="50"/>
      <c r="G110" s="7">
        <v>31.737610588449897</v>
      </c>
      <c r="H110" s="24">
        <v>29.261508983422065</v>
      </c>
    </row>
    <row r="111" spans="1:8" x14ac:dyDescent="0.35">
      <c r="A111" s="18">
        <v>108</v>
      </c>
      <c r="B111" s="50">
        <v>64.891569270002265</v>
      </c>
      <c r="C111" s="7"/>
      <c r="D111" s="7"/>
      <c r="E111" s="24"/>
      <c r="F111" s="50"/>
      <c r="G111" s="7">
        <v>35.576876620230195</v>
      </c>
      <c r="H111" s="24">
        <v>34.022906828033236</v>
      </c>
    </row>
    <row r="112" spans="1:8" x14ac:dyDescent="0.35">
      <c r="A112" s="18">
        <v>109</v>
      </c>
      <c r="B112" s="50">
        <v>67.138923007985824</v>
      </c>
      <c r="C112" s="7"/>
      <c r="D112" s="7"/>
      <c r="E112" s="24"/>
      <c r="F112" s="50"/>
      <c r="G112" s="7">
        <v>30.161920097054033</v>
      </c>
      <c r="H112" s="24">
        <v>33.257852221148674</v>
      </c>
    </row>
    <row r="113" spans="1:8" x14ac:dyDescent="0.35">
      <c r="A113" s="18">
        <v>110</v>
      </c>
      <c r="B113" s="50">
        <v>58.720702662462315</v>
      </c>
      <c r="C113" s="7"/>
      <c r="D113" s="7"/>
      <c r="E113" s="24"/>
      <c r="F113" s="50"/>
      <c r="G113" s="7">
        <v>65.210261447375615</v>
      </c>
      <c r="H113" s="24">
        <v>30.773544581832383</v>
      </c>
    </row>
    <row r="114" spans="1:8" x14ac:dyDescent="0.35">
      <c r="A114" s="18">
        <v>111</v>
      </c>
      <c r="B114" s="50">
        <v>42.393468448732669</v>
      </c>
      <c r="C114" s="7"/>
      <c r="D114" s="7"/>
      <c r="E114" s="24"/>
      <c r="F114" s="50"/>
      <c r="G114" s="7"/>
      <c r="H114" s="24">
        <v>27.560966579994222</v>
      </c>
    </row>
    <row r="115" spans="1:8" x14ac:dyDescent="0.35">
      <c r="A115" s="18">
        <v>112</v>
      </c>
      <c r="B115" s="50">
        <v>48.082757890991694</v>
      </c>
      <c r="C115" s="7"/>
      <c r="D115" s="7"/>
      <c r="E115" s="24"/>
      <c r="F115" s="50"/>
      <c r="G115" s="7"/>
      <c r="H115" s="24">
        <v>24.531838542138097</v>
      </c>
    </row>
    <row r="116" spans="1:8" x14ac:dyDescent="0.35">
      <c r="A116" s="18">
        <v>113</v>
      </c>
      <c r="B116" s="50">
        <v>76.061261000101823</v>
      </c>
      <c r="C116" s="7"/>
      <c r="D116" s="7"/>
      <c r="E116" s="24"/>
      <c r="F116" s="50"/>
      <c r="G116" s="7"/>
      <c r="H116" s="24">
        <v>18.762674978759414</v>
      </c>
    </row>
    <row r="117" spans="1:8" x14ac:dyDescent="0.35">
      <c r="A117" s="18">
        <v>114</v>
      </c>
      <c r="B117" s="50">
        <v>92.908284129066672</v>
      </c>
      <c r="C117" s="7"/>
      <c r="D117" s="7"/>
      <c r="E117" s="24"/>
      <c r="F117" s="50"/>
      <c r="G117" s="7"/>
      <c r="H117" s="24">
        <v>18.483081601328074</v>
      </c>
    </row>
    <row r="118" spans="1:8" x14ac:dyDescent="0.35">
      <c r="A118" s="18">
        <v>115</v>
      </c>
      <c r="B118" s="50">
        <v>81.021790962016254</v>
      </c>
      <c r="C118" s="7"/>
      <c r="D118" s="7"/>
      <c r="E118" s="24"/>
      <c r="F118" s="50"/>
      <c r="G118" s="7"/>
      <c r="H118" s="24">
        <v>16.642575361714297</v>
      </c>
    </row>
    <row r="119" spans="1:8" x14ac:dyDescent="0.35">
      <c r="A119" s="18">
        <v>116</v>
      </c>
      <c r="B119" s="50"/>
      <c r="C119" s="7"/>
      <c r="D119" s="7"/>
      <c r="E119" s="24"/>
      <c r="F119" s="50"/>
      <c r="G119" s="7"/>
      <c r="H119" s="24">
        <v>17.472753526683913</v>
      </c>
    </row>
    <row r="120" spans="1:8" x14ac:dyDescent="0.35">
      <c r="A120" s="18">
        <v>117</v>
      </c>
      <c r="B120" s="50"/>
      <c r="C120" s="7"/>
      <c r="D120" s="7"/>
      <c r="E120" s="24"/>
      <c r="F120" s="50"/>
      <c r="G120" s="7"/>
      <c r="H120" s="24">
        <v>20.004108904818921</v>
      </c>
    </row>
    <row r="121" spans="1:8" x14ac:dyDescent="0.35">
      <c r="A121" s="18">
        <v>118</v>
      </c>
      <c r="B121" s="50"/>
      <c r="C121" s="7"/>
      <c r="D121" s="7"/>
      <c r="E121" s="24"/>
      <c r="F121" s="50"/>
      <c r="G121" s="7"/>
      <c r="H121" s="24">
        <v>8.8003774854905199</v>
      </c>
    </row>
    <row r="122" spans="1:8" x14ac:dyDescent="0.35">
      <c r="A122" s="18">
        <v>119</v>
      </c>
      <c r="B122" s="50"/>
      <c r="C122" s="7"/>
      <c r="D122" s="7"/>
      <c r="E122" s="24"/>
      <c r="F122" s="50"/>
      <c r="G122" s="7"/>
      <c r="H122" s="24">
        <v>11.024786384339849</v>
      </c>
    </row>
    <row r="123" spans="1:8" x14ac:dyDescent="0.35">
      <c r="A123" s="18">
        <v>120</v>
      </c>
      <c r="B123" s="50"/>
      <c r="C123" s="7"/>
      <c r="D123" s="7"/>
      <c r="E123" s="24"/>
      <c r="F123" s="50"/>
      <c r="G123" s="7"/>
      <c r="H123" s="24">
        <v>9.3188071633669853</v>
      </c>
    </row>
    <row r="124" spans="1:8" x14ac:dyDescent="0.35">
      <c r="A124" s="18">
        <v>121</v>
      </c>
      <c r="B124" s="50"/>
      <c r="C124" s="7"/>
      <c r="D124" s="7"/>
      <c r="E124" s="24"/>
      <c r="F124" s="50"/>
      <c r="G124" s="7"/>
      <c r="H124" s="24">
        <v>6.224625513768749</v>
      </c>
    </row>
    <row r="125" spans="1:8" x14ac:dyDescent="0.35">
      <c r="A125" s="18">
        <v>122</v>
      </c>
      <c r="B125" s="50"/>
      <c r="C125" s="7"/>
      <c r="D125" s="7"/>
      <c r="E125" s="24"/>
      <c r="F125" s="50"/>
      <c r="G125" s="7"/>
      <c r="H125" s="24">
        <v>4.7380681403976794</v>
      </c>
    </row>
    <row r="126" spans="1:8" x14ac:dyDescent="0.35">
      <c r="A126" s="18">
        <v>123</v>
      </c>
      <c r="B126" s="50"/>
      <c r="C126" s="7"/>
      <c r="D126" s="7"/>
      <c r="E126" s="24"/>
      <c r="F126" s="50"/>
      <c r="G126" s="7"/>
      <c r="H126" s="24">
        <v>3.2327304549302487</v>
      </c>
    </row>
    <row r="127" spans="1:8" x14ac:dyDescent="0.35">
      <c r="A127" s="18">
        <v>124</v>
      </c>
      <c r="B127" s="50"/>
      <c r="C127" s="7"/>
      <c r="D127" s="7"/>
      <c r="E127" s="24"/>
      <c r="F127" s="50"/>
      <c r="G127" s="7"/>
      <c r="H127" s="24">
        <v>20.166397656762431</v>
      </c>
    </row>
    <row r="128" spans="1:8" x14ac:dyDescent="0.35">
      <c r="A128" s="18">
        <v>125</v>
      </c>
      <c r="B128" s="50"/>
      <c r="C128" s="7"/>
      <c r="D128" s="7"/>
      <c r="E128" s="24"/>
      <c r="F128" s="50"/>
      <c r="G128" s="7"/>
      <c r="H128" s="24">
        <v>22.69887734216513</v>
      </c>
    </row>
    <row r="129" spans="1:8" x14ac:dyDescent="0.35">
      <c r="A129" s="18">
        <v>126</v>
      </c>
      <c r="B129" s="50"/>
      <c r="C129" s="7"/>
      <c r="D129" s="7"/>
      <c r="E129" s="24"/>
      <c r="F129" s="50"/>
      <c r="G129" s="7"/>
      <c r="H129" s="24">
        <v>23.393568102073441</v>
      </c>
    </row>
    <row r="130" spans="1:8" x14ac:dyDescent="0.35">
      <c r="A130" s="18">
        <v>127</v>
      </c>
      <c r="B130" s="50"/>
      <c r="C130" s="7"/>
      <c r="D130" s="7"/>
      <c r="E130" s="24"/>
      <c r="F130" s="50"/>
      <c r="G130" s="7"/>
      <c r="H130" s="24">
        <v>19.036087463062021</v>
      </c>
    </row>
    <row r="131" spans="1:8" x14ac:dyDescent="0.35">
      <c r="A131" s="18">
        <v>128</v>
      </c>
      <c r="B131" s="50"/>
      <c r="C131" s="7"/>
      <c r="D131" s="7"/>
      <c r="E131" s="24"/>
      <c r="F131" s="50"/>
      <c r="G131" s="7"/>
      <c r="H131" s="24">
        <v>16.41994576178891</v>
      </c>
    </row>
    <row r="132" spans="1:8" x14ac:dyDescent="0.35">
      <c r="A132" s="18">
        <v>129</v>
      </c>
      <c r="B132" s="50"/>
      <c r="C132" s="7"/>
      <c r="D132" s="7"/>
      <c r="E132" s="24"/>
      <c r="F132" s="50"/>
      <c r="G132" s="7"/>
      <c r="H132" s="24">
        <v>15.359578418769122</v>
      </c>
    </row>
    <row r="133" spans="1:8" x14ac:dyDescent="0.35">
      <c r="A133" s="18">
        <v>130</v>
      </c>
      <c r="B133" s="50"/>
      <c r="C133" s="7"/>
      <c r="D133" s="7"/>
      <c r="E133" s="24"/>
      <c r="F133" s="50"/>
      <c r="G133" s="7"/>
      <c r="H133" s="24">
        <v>11.176783556143693</v>
      </c>
    </row>
    <row r="134" spans="1:8" x14ac:dyDescent="0.35">
      <c r="A134" s="18">
        <v>131</v>
      </c>
      <c r="B134" s="50"/>
      <c r="C134" s="7"/>
      <c r="D134" s="7"/>
      <c r="E134" s="24"/>
      <c r="F134" s="50"/>
      <c r="G134" s="7"/>
      <c r="H134" s="24">
        <v>65.089351416360245</v>
      </c>
    </row>
    <row r="135" spans="1:8" x14ac:dyDescent="0.35">
      <c r="A135" s="18">
        <v>132</v>
      </c>
      <c r="B135" s="50"/>
      <c r="C135" s="7"/>
      <c r="D135" s="7"/>
      <c r="E135" s="24"/>
      <c r="F135" s="50"/>
      <c r="G135" s="7"/>
      <c r="H135" s="24">
        <v>64.957498657734391</v>
      </c>
    </row>
    <row r="136" spans="1:8" x14ac:dyDescent="0.35">
      <c r="A136" s="18">
        <v>133</v>
      </c>
      <c r="B136" s="50"/>
      <c r="C136" s="7"/>
      <c r="D136" s="7"/>
      <c r="E136" s="24"/>
      <c r="F136" s="50"/>
      <c r="G136" s="7"/>
      <c r="H136" s="24">
        <v>63.862076335905364</v>
      </c>
    </row>
    <row r="137" spans="1:8" x14ac:dyDescent="0.35">
      <c r="A137" s="18">
        <v>134</v>
      </c>
      <c r="B137" s="50"/>
      <c r="C137" s="7"/>
      <c r="D137" s="7"/>
      <c r="E137" s="24"/>
      <c r="F137" s="50"/>
      <c r="G137" s="7"/>
      <c r="H137" s="24">
        <v>57.245727822135699</v>
      </c>
    </row>
    <row r="138" spans="1:8" x14ac:dyDescent="0.35">
      <c r="A138" s="18">
        <v>135</v>
      </c>
      <c r="B138" s="50"/>
      <c r="C138" s="7"/>
      <c r="D138" s="7"/>
      <c r="E138" s="24"/>
      <c r="F138" s="50"/>
      <c r="G138" s="7"/>
      <c r="H138" s="24">
        <v>56.447014207429454</v>
      </c>
    </row>
    <row r="139" spans="1:8" x14ac:dyDescent="0.35">
      <c r="A139" s="18">
        <v>136</v>
      </c>
      <c r="B139" s="50"/>
      <c r="C139" s="7"/>
      <c r="D139" s="7"/>
      <c r="E139" s="24"/>
      <c r="F139" s="50"/>
      <c r="G139" s="7"/>
      <c r="H139" s="24">
        <v>55.489049713446391</v>
      </c>
    </row>
    <row r="140" spans="1:8" x14ac:dyDescent="0.35">
      <c r="A140" s="18">
        <v>137</v>
      </c>
      <c r="B140" s="50"/>
      <c r="C140" s="7"/>
      <c r="D140" s="7"/>
      <c r="E140" s="24"/>
      <c r="F140" s="50"/>
      <c r="G140" s="7"/>
      <c r="H140" s="24">
        <v>57.186918455108263</v>
      </c>
    </row>
    <row r="141" spans="1:8" x14ac:dyDescent="0.35">
      <c r="A141" s="18">
        <v>138</v>
      </c>
      <c r="B141" s="50"/>
      <c r="C141" s="7"/>
      <c r="D141" s="7"/>
      <c r="E141" s="24"/>
      <c r="F141" s="50"/>
      <c r="G141" s="7"/>
      <c r="H141" s="24">
        <v>62.33881781977697</v>
      </c>
    </row>
    <row r="142" spans="1:8" x14ac:dyDescent="0.35">
      <c r="A142" s="18">
        <v>139</v>
      </c>
      <c r="B142" s="50"/>
      <c r="C142" s="7"/>
      <c r="D142" s="7"/>
      <c r="E142" s="24"/>
      <c r="F142" s="50"/>
      <c r="G142" s="7"/>
      <c r="H142" s="24">
        <v>69.774113437492474</v>
      </c>
    </row>
    <row r="143" spans="1:8" x14ac:dyDescent="0.35">
      <c r="A143" s="18">
        <v>140</v>
      </c>
      <c r="B143" s="50"/>
      <c r="C143" s="7"/>
      <c r="D143" s="7"/>
      <c r="E143" s="24"/>
      <c r="F143" s="50"/>
      <c r="G143" s="7"/>
      <c r="H143" s="24">
        <v>63.960918076115099</v>
      </c>
    </row>
    <row r="144" spans="1:8" x14ac:dyDescent="0.35">
      <c r="A144" s="18">
        <v>141</v>
      </c>
      <c r="B144" s="50"/>
      <c r="C144" s="7"/>
      <c r="D144" s="7"/>
      <c r="E144" s="24"/>
      <c r="F144" s="50"/>
      <c r="G144" s="7"/>
      <c r="H144" s="24">
        <v>60.48363443387867</v>
      </c>
    </row>
    <row r="145" spans="1:8" x14ac:dyDescent="0.35">
      <c r="A145" s="18">
        <v>142</v>
      </c>
      <c r="B145" s="50"/>
      <c r="C145" s="7"/>
      <c r="D145" s="7"/>
      <c r="E145" s="24"/>
      <c r="F145" s="50"/>
      <c r="G145" s="7"/>
      <c r="H145" s="24">
        <v>56.596772466684577</v>
      </c>
    </row>
    <row r="146" spans="1:8" x14ac:dyDescent="0.35">
      <c r="A146" s="18">
        <v>143</v>
      </c>
      <c r="B146" s="50"/>
      <c r="C146" s="7"/>
      <c r="D146" s="7"/>
      <c r="E146" s="24"/>
      <c r="F146" s="50"/>
      <c r="G146" s="7"/>
      <c r="H146" s="24">
        <v>55.126972068469499</v>
      </c>
    </row>
    <row r="147" spans="1:8" x14ac:dyDescent="0.35">
      <c r="A147" s="18">
        <v>144</v>
      </c>
      <c r="B147" s="50"/>
      <c r="C147" s="7"/>
      <c r="D147" s="7"/>
      <c r="E147" s="24"/>
      <c r="F147" s="50"/>
      <c r="G147" s="7"/>
      <c r="H147" s="24">
        <v>59.895068564115924</v>
      </c>
    </row>
    <row r="148" spans="1:8" x14ac:dyDescent="0.35">
      <c r="A148" s="18">
        <v>145</v>
      </c>
      <c r="B148" s="50"/>
      <c r="C148" s="7"/>
      <c r="D148" s="7"/>
      <c r="E148" s="24"/>
      <c r="F148" s="50"/>
      <c r="G148" s="7"/>
      <c r="H148" s="24">
        <v>60.211795238327113</v>
      </c>
    </row>
    <row r="149" spans="1:8" x14ac:dyDescent="0.35">
      <c r="A149" s="18">
        <v>146</v>
      </c>
      <c r="B149" s="50"/>
      <c r="C149" s="7"/>
      <c r="D149" s="7"/>
      <c r="E149" s="24"/>
      <c r="F149" s="50"/>
      <c r="G149" s="7"/>
      <c r="H149" s="24">
        <v>62.192443160204846</v>
      </c>
    </row>
    <row r="150" spans="1:8" x14ac:dyDescent="0.35">
      <c r="A150" s="18">
        <v>147</v>
      </c>
      <c r="B150" s="50"/>
      <c r="C150" s="7"/>
      <c r="D150" s="7"/>
      <c r="E150" s="24"/>
      <c r="F150" s="50"/>
      <c r="G150" s="7"/>
      <c r="H150" s="24">
        <v>63.750974034161267</v>
      </c>
    </row>
    <row r="151" spans="1:8" x14ac:dyDescent="0.35">
      <c r="A151" s="18">
        <v>148</v>
      </c>
      <c r="B151" s="50"/>
      <c r="C151" s="7"/>
      <c r="D151" s="7"/>
      <c r="E151" s="24"/>
      <c r="F151" s="50"/>
      <c r="G151" s="7"/>
      <c r="H151" s="24">
        <v>56.377914175741829</v>
      </c>
    </row>
    <row r="152" spans="1:8" x14ac:dyDescent="0.35">
      <c r="A152" s="18">
        <v>149</v>
      </c>
      <c r="B152" s="50"/>
      <c r="C152" s="7"/>
      <c r="D152" s="7"/>
      <c r="E152" s="24"/>
      <c r="F152" s="50"/>
      <c r="G152" s="7"/>
      <c r="H152" s="24">
        <v>58.03302842985925</v>
      </c>
    </row>
    <row r="153" spans="1:8" x14ac:dyDescent="0.35">
      <c r="A153" s="18">
        <v>150</v>
      </c>
      <c r="B153" s="50"/>
      <c r="C153" s="7"/>
      <c r="D153" s="7"/>
      <c r="E153" s="24"/>
      <c r="F153" s="50"/>
      <c r="G153" s="7"/>
      <c r="H153" s="24">
        <v>56.684861530463223</v>
      </c>
    </row>
    <row r="154" spans="1:8" x14ac:dyDescent="0.35">
      <c r="A154" s="18">
        <v>151</v>
      </c>
      <c r="B154" s="50"/>
      <c r="C154" s="7"/>
      <c r="D154" s="7"/>
      <c r="E154" s="24"/>
      <c r="F154" s="50"/>
      <c r="G154" s="7"/>
      <c r="H154" s="24">
        <v>61.943620742234835</v>
      </c>
    </row>
    <row r="155" spans="1:8" x14ac:dyDescent="0.35">
      <c r="A155" s="18">
        <v>152</v>
      </c>
      <c r="B155" s="50"/>
      <c r="C155" s="7"/>
      <c r="D155" s="7"/>
      <c r="E155" s="24"/>
      <c r="F155" s="50"/>
      <c r="G155" s="7"/>
      <c r="H155" s="24">
        <v>60.272761012949992</v>
      </c>
    </row>
    <row r="156" spans="1:8" x14ac:dyDescent="0.35">
      <c r="A156" s="18">
        <v>153</v>
      </c>
      <c r="B156" s="50"/>
      <c r="C156" s="7"/>
      <c r="D156" s="7"/>
      <c r="E156" s="24"/>
      <c r="F156" s="50"/>
      <c r="G156" s="7"/>
      <c r="H156" s="24">
        <v>53.276667556283449</v>
      </c>
    </row>
    <row r="157" spans="1:8" x14ac:dyDescent="0.35">
      <c r="A157" s="18">
        <v>154</v>
      </c>
      <c r="B157" s="50"/>
      <c r="C157" s="7"/>
      <c r="D157" s="7"/>
      <c r="E157" s="24"/>
      <c r="F157" s="50"/>
      <c r="G157" s="7"/>
      <c r="H157" s="24">
        <v>51.807915383644044</v>
      </c>
    </row>
    <row r="158" spans="1:8" x14ac:dyDescent="0.35">
      <c r="A158" s="18">
        <v>155</v>
      </c>
      <c r="B158" s="50"/>
      <c r="C158" s="7"/>
      <c r="D158" s="7"/>
      <c r="E158" s="24"/>
      <c r="F158" s="50"/>
      <c r="G158" s="7"/>
      <c r="H158" s="24">
        <v>51.670603918883025</v>
      </c>
    </row>
    <row r="159" spans="1:8" x14ac:dyDescent="0.35">
      <c r="A159" s="18">
        <v>156</v>
      </c>
      <c r="B159" s="50"/>
      <c r="C159" s="7"/>
      <c r="D159" s="7"/>
      <c r="E159" s="24"/>
      <c r="F159" s="50"/>
      <c r="G159" s="7"/>
      <c r="H159" s="24">
        <v>48.833614312075568</v>
      </c>
    </row>
    <row r="160" spans="1:8" x14ac:dyDescent="0.35">
      <c r="A160" s="18">
        <v>157</v>
      </c>
      <c r="B160" s="50"/>
      <c r="C160" s="7"/>
      <c r="D160" s="7"/>
      <c r="E160" s="24"/>
      <c r="F160" s="50"/>
      <c r="G160" s="7"/>
      <c r="H160" s="24">
        <v>45.880600022671416</v>
      </c>
    </row>
    <row r="161" spans="1:8" x14ac:dyDescent="0.35">
      <c r="A161" s="18">
        <v>158</v>
      </c>
      <c r="B161" s="50"/>
      <c r="C161" s="7"/>
      <c r="D161" s="7"/>
      <c r="E161" s="24"/>
      <c r="F161" s="50"/>
      <c r="G161" s="7"/>
      <c r="H161" s="24">
        <v>42.96342591487322</v>
      </c>
    </row>
    <row r="162" spans="1:8" x14ac:dyDescent="0.35">
      <c r="A162" s="18">
        <v>159</v>
      </c>
      <c r="B162" s="50"/>
      <c r="C162" s="7"/>
      <c r="D162" s="7"/>
      <c r="E162" s="24"/>
      <c r="F162" s="50"/>
      <c r="G162" s="7"/>
      <c r="H162" s="24">
        <v>46.476593944952633</v>
      </c>
    </row>
    <row r="163" spans="1:8" x14ac:dyDescent="0.35">
      <c r="A163" s="18">
        <v>160</v>
      </c>
      <c r="B163" s="50"/>
      <c r="C163" s="7"/>
      <c r="D163" s="7"/>
      <c r="E163" s="24"/>
      <c r="F163" s="50"/>
      <c r="G163" s="7"/>
      <c r="H163" s="24">
        <v>41.367507174975188</v>
      </c>
    </row>
    <row r="164" spans="1:8" x14ac:dyDescent="0.35">
      <c r="A164" s="18">
        <v>161</v>
      </c>
      <c r="B164" s="50"/>
      <c r="C164" s="7"/>
      <c r="D164" s="7"/>
      <c r="E164" s="24"/>
      <c r="F164" s="50"/>
      <c r="G164" s="7"/>
      <c r="H164" s="24">
        <v>36.269660575236635</v>
      </c>
    </row>
    <row r="165" spans="1:8" x14ac:dyDescent="0.35">
      <c r="A165" s="18">
        <v>162</v>
      </c>
      <c r="B165" s="50"/>
      <c r="C165" s="7"/>
      <c r="D165" s="7"/>
      <c r="E165" s="24"/>
      <c r="F165" s="50"/>
      <c r="G165" s="7"/>
      <c r="H165" s="24">
        <v>37.420137092721944</v>
      </c>
    </row>
    <row r="166" spans="1:8" x14ac:dyDescent="0.35">
      <c r="A166" s="18">
        <v>163</v>
      </c>
      <c r="B166" s="50"/>
      <c r="C166" s="7"/>
      <c r="D166" s="7"/>
      <c r="E166" s="24"/>
      <c r="F166" s="50"/>
      <c r="G166" s="7"/>
      <c r="H166" s="24">
        <v>39.703407877832667</v>
      </c>
    </row>
    <row r="167" spans="1:8" x14ac:dyDescent="0.35">
      <c r="A167" s="18">
        <v>164</v>
      </c>
      <c r="B167" s="50"/>
      <c r="C167" s="7"/>
      <c r="D167" s="7"/>
      <c r="E167" s="24"/>
      <c r="F167" s="50"/>
      <c r="G167" s="7"/>
      <c r="H167" s="24">
        <v>38.907540484728123</v>
      </c>
    </row>
    <row r="168" spans="1:8" x14ac:dyDescent="0.35">
      <c r="A168" s="18">
        <v>165</v>
      </c>
      <c r="B168" s="50"/>
      <c r="C168" s="7"/>
      <c r="D168" s="7"/>
      <c r="E168" s="24"/>
      <c r="F168" s="50"/>
      <c r="G168" s="7"/>
      <c r="H168" s="24">
        <v>38.414264439677794</v>
      </c>
    </row>
    <row r="169" spans="1:8" x14ac:dyDescent="0.35">
      <c r="A169" s="18">
        <v>166</v>
      </c>
      <c r="B169" s="50"/>
      <c r="C169" s="7"/>
      <c r="D169" s="7"/>
      <c r="E169" s="24"/>
      <c r="F169" s="50"/>
      <c r="G169" s="7"/>
      <c r="H169" s="24">
        <v>42.841660077874678</v>
      </c>
    </row>
    <row r="170" spans="1:8" x14ac:dyDescent="0.35">
      <c r="A170" s="18">
        <v>167</v>
      </c>
      <c r="B170" s="50"/>
      <c r="C170" s="7"/>
      <c r="D170" s="7"/>
      <c r="E170" s="24"/>
      <c r="F170" s="50"/>
      <c r="G170" s="7"/>
      <c r="H170" s="24">
        <v>44.064030412824764</v>
      </c>
    </row>
    <row r="171" spans="1:8" x14ac:dyDescent="0.35">
      <c r="A171" s="18">
        <v>168</v>
      </c>
      <c r="B171" s="50"/>
      <c r="C171" s="7"/>
      <c r="D171" s="7"/>
      <c r="E171" s="24"/>
      <c r="F171" s="50"/>
      <c r="G171" s="7"/>
      <c r="H171" s="24">
        <v>41.860104267318022</v>
      </c>
    </row>
    <row r="172" spans="1:8" x14ac:dyDescent="0.35">
      <c r="A172" s="18">
        <v>169</v>
      </c>
      <c r="B172" s="50"/>
      <c r="C172" s="7"/>
      <c r="D172" s="7"/>
      <c r="E172" s="24"/>
      <c r="F172" s="50"/>
      <c r="G172" s="7"/>
      <c r="H172" s="24">
        <v>48.397172644854784</v>
      </c>
    </row>
    <row r="173" spans="1:8" x14ac:dyDescent="0.35">
      <c r="A173" s="18">
        <v>170</v>
      </c>
      <c r="B173" s="50"/>
      <c r="C173" s="7"/>
      <c r="D173" s="7"/>
      <c r="E173" s="24"/>
      <c r="F173" s="50"/>
      <c r="G173" s="7"/>
      <c r="H173" s="24">
        <v>51.08441386720304</v>
      </c>
    </row>
    <row r="174" spans="1:8" x14ac:dyDescent="0.35">
      <c r="A174" s="18">
        <v>171</v>
      </c>
      <c r="B174" s="50"/>
      <c r="C174" s="7"/>
      <c r="D174" s="7"/>
      <c r="E174" s="24"/>
      <c r="F174" s="50"/>
      <c r="G174" s="7"/>
      <c r="H174" s="24">
        <v>52.194265183413002</v>
      </c>
    </row>
    <row r="175" spans="1:8" x14ac:dyDescent="0.35">
      <c r="A175" s="18">
        <v>172</v>
      </c>
      <c r="B175" s="50"/>
      <c r="C175" s="7"/>
      <c r="D175" s="7"/>
      <c r="E175" s="24"/>
      <c r="F175" s="50"/>
      <c r="G175" s="7"/>
      <c r="H175" s="24">
        <v>54.437181272257725</v>
      </c>
    </row>
    <row r="176" spans="1:8" x14ac:dyDescent="0.35">
      <c r="A176" s="18">
        <v>173</v>
      </c>
      <c r="B176" s="50"/>
      <c r="C176" s="7"/>
      <c r="D176" s="7"/>
      <c r="E176" s="24"/>
      <c r="F176" s="50"/>
      <c r="G176" s="7"/>
      <c r="H176" s="24">
        <v>46.020298485515987</v>
      </c>
    </row>
    <row r="177" spans="1:8" x14ac:dyDescent="0.35">
      <c r="A177" s="18">
        <v>174</v>
      </c>
      <c r="B177" s="50"/>
      <c r="C177" s="7"/>
      <c r="D177" s="7"/>
      <c r="E177" s="24"/>
      <c r="F177" s="50"/>
      <c r="G177" s="7"/>
      <c r="H177" s="24">
        <v>41.740871201544508</v>
      </c>
    </row>
    <row r="178" spans="1:8" x14ac:dyDescent="0.35">
      <c r="A178" s="18">
        <v>175</v>
      </c>
      <c r="B178" s="50"/>
      <c r="C178" s="7"/>
      <c r="D178" s="7"/>
      <c r="E178" s="24"/>
      <c r="F178" s="50"/>
      <c r="G178" s="7"/>
      <c r="H178" s="24">
        <v>41.109762169574907</v>
      </c>
    </row>
    <row r="179" spans="1:8" x14ac:dyDescent="0.35">
      <c r="A179" s="18">
        <v>176</v>
      </c>
      <c r="B179" s="50"/>
      <c r="C179" s="7"/>
      <c r="D179" s="7"/>
      <c r="E179" s="24"/>
      <c r="F179" s="50"/>
      <c r="G179" s="7"/>
      <c r="H179" s="24">
        <v>39.121284530684449</v>
      </c>
    </row>
    <row r="180" spans="1:8" x14ac:dyDescent="0.35">
      <c r="A180" s="18">
        <v>177</v>
      </c>
      <c r="B180" s="50"/>
      <c r="C180" s="7"/>
      <c r="D180" s="7"/>
      <c r="E180" s="24"/>
      <c r="F180" s="50"/>
      <c r="G180" s="7"/>
      <c r="H180" s="24">
        <v>29.408421168944283</v>
      </c>
    </row>
    <row r="181" spans="1:8" x14ac:dyDescent="0.35">
      <c r="A181" s="18">
        <v>178</v>
      </c>
      <c r="B181" s="50"/>
      <c r="C181" s="7"/>
      <c r="D181" s="7"/>
      <c r="E181" s="24"/>
      <c r="F181" s="50"/>
      <c r="G181" s="7"/>
      <c r="H181" s="24">
        <v>33.227050291455356</v>
      </c>
    </row>
    <row r="182" spans="1:8" x14ac:dyDescent="0.35">
      <c r="A182" s="18">
        <v>179</v>
      </c>
      <c r="B182" s="50"/>
      <c r="C182" s="7"/>
      <c r="D182" s="7"/>
      <c r="E182" s="24"/>
      <c r="F182" s="50"/>
      <c r="G182" s="7"/>
      <c r="H182" s="24">
        <v>27.328468823015132</v>
      </c>
    </row>
    <row r="183" spans="1:8" x14ac:dyDescent="0.35">
      <c r="A183" s="18">
        <v>180</v>
      </c>
      <c r="B183" s="50"/>
      <c r="C183" s="7"/>
      <c r="D183" s="7"/>
      <c r="E183" s="24"/>
      <c r="F183" s="50"/>
      <c r="G183" s="7"/>
      <c r="H183" s="24">
        <v>29.320055728163592</v>
      </c>
    </row>
    <row r="184" spans="1:8" x14ac:dyDescent="0.35">
      <c r="A184" s="18">
        <v>181</v>
      </c>
      <c r="B184" s="50"/>
      <c r="C184" s="7"/>
      <c r="D184" s="7"/>
      <c r="E184" s="24"/>
      <c r="F184" s="50"/>
      <c r="G184" s="7"/>
      <c r="H184" s="24">
        <v>23.878501965606432</v>
      </c>
    </row>
    <row r="185" spans="1:8" x14ac:dyDescent="0.35">
      <c r="A185" s="18">
        <v>182</v>
      </c>
      <c r="B185" s="50"/>
      <c r="C185" s="7"/>
      <c r="D185" s="7"/>
      <c r="E185" s="24"/>
      <c r="F185" s="50"/>
      <c r="G185" s="7"/>
      <c r="H185" s="24">
        <v>21.019004930415399</v>
      </c>
    </row>
    <row r="186" spans="1:8" x14ac:dyDescent="0.35">
      <c r="A186" s="18">
        <v>183</v>
      </c>
      <c r="B186" s="50"/>
      <c r="C186" s="7"/>
      <c r="D186" s="7"/>
      <c r="E186" s="24"/>
      <c r="F186" s="50"/>
      <c r="G186" s="7"/>
      <c r="H186" s="24">
        <v>19.955995055447598</v>
      </c>
    </row>
    <row r="187" spans="1:8" x14ac:dyDescent="0.35">
      <c r="A187" s="18">
        <v>184</v>
      </c>
      <c r="B187" s="50"/>
      <c r="C187" s="7"/>
      <c r="D187" s="7"/>
      <c r="E187" s="24"/>
      <c r="F187" s="50"/>
      <c r="G187" s="7"/>
      <c r="H187" s="24">
        <v>22.647689159152556</v>
      </c>
    </row>
    <row r="188" spans="1:8" x14ac:dyDescent="0.35">
      <c r="A188" s="18">
        <v>185</v>
      </c>
      <c r="B188" s="50"/>
      <c r="C188" s="7"/>
      <c r="D188" s="7"/>
      <c r="E188" s="24"/>
      <c r="F188" s="50"/>
      <c r="G188" s="7"/>
      <c r="H188" s="24">
        <v>16.157537323184151</v>
      </c>
    </row>
    <row r="189" spans="1:8" x14ac:dyDescent="0.35">
      <c r="A189" s="18">
        <v>186</v>
      </c>
      <c r="B189" s="50"/>
      <c r="C189" s="7"/>
      <c r="D189" s="7"/>
      <c r="E189" s="24"/>
      <c r="F189" s="50"/>
      <c r="G189" s="7"/>
      <c r="H189" s="24">
        <v>6.4845942613598933</v>
      </c>
    </row>
    <row r="190" spans="1:8" x14ac:dyDescent="0.35">
      <c r="A190" s="18">
        <v>187</v>
      </c>
      <c r="B190" s="50"/>
      <c r="C190" s="7"/>
      <c r="D190" s="7"/>
      <c r="E190" s="24"/>
      <c r="F190" s="50"/>
      <c r="G190" s="7"/>
      <c r="H190" s="24">
        <v>2.6370957103429071</v>
      </c>
    </row>
    <row r="191" spans="1:8" x14ac:dyDescent="0.35">
      <c r="A191" s="18">
        <v>188</v>
      </c>
      <c r="B191" s="50"/>
      <c r="C191" s="7"/>
      <c r="D191" s="7"/>
      <c r="E191" s="24"/>
      <c r="F191" s="50"/>
      <c r="G191" s="7"/>
      <c r="H191" s="24">
        <v>10.091683632197212</v>
      </c>
    </row>
    <row r="192" spans="1:8" x14ac:dyDescent="0.35">
      <c r="A192" s="18">
        <v>189</v>
      </c>
      <c r="B192" s="50"/>
      <c r="C192" s="7"/>
      <c r="D192" s="7"/>
      <c r="E192" s="24"/>
      <c r="F192" s="50"/>
      <c r="G192" s="7"/>
      <c r="H192" s="24">
        <v>12.128876681163801</v>
      </c>
    </row>
    <row r="193" spans="1:8" x14ac:dyDescent="0.35">
      <c r="A193" s="18">
        <v>190</v>
      </c>
      <c r="B193" s="50"/>
      <c r="C193" s="7"/>
      <c r="D193" s="7"/>
      <c r="E193" s="24"/>
      <c r="F193" s="50"/>
      <c r="G193" s="7"/>
      <c r="H193" s="24">
        <v>15.819073280321138</v>
      </c>
    </row>
    <row r="194" spans="1:8" x14ac:dyDescent="0.35">
      <c r="A194" s="18">
        <v>191</v>
      </c>
      <c r="B194" s="50"/>
      <c r="C194" s="7"/>
      <c r="D194" s="7"/>
      <c r="E194" s="24"/>
      <c r="F194" s="50"/>
      <c r="G194" s="7"/>
      <c r="H194" s="24">
        <v>19.599262344643432</v>
      </c>
    </row>
    <row r="195" spans="1:8" x14ac:dyDescent="0.35">
      <c r="A195" s="18">
        <v>192</v>
      </c>
      <c r="B195" s="50"/>
      <c r="C195" s="7"/>
      <c r="D195" s="7"/>
      <c r="E195" s="24"/>
      <c r="F195" s="50"/>
      <c r="G195" s="7"/>
      <c r="H195" s="24">
        <v>21.389785957506408</v>
      </c>
    </row>
    <row r="196" spans="1:8" x14ac:dyDescent="0.35">
      <c r="A196" s="18">
        <v>193</v>
      </c>
      <c r="B196" s="50"/>
      <c r="C196" s="7"/>
      <c r="D196" s="7"/>
      <c r="E196" s="24"/>
      <c r="F196" s="50"/>
      <c r="G196" s="7"/>
      <c r="H196" s="24">
        <v>20.797267029389523</v>
      </c>
    </row>
    <row r="197" spans="1:8" x14ac:dyDescent="0.35">
      <c r="A197" s="18">
        <v>194</v>
      </c>
      <c r="B197" s="50"/>
      <c r="C197" s="7"/>
      <c r="D197" s="7"/>
      <c r="E197" s="24"/>
      <c r="F197" s="50"/>
      <c r="G197" s="7"/>
      <c r="H197" s="24">
        <v>26.731970055202581</v>
      </c>
    </row>
    <row r="198" spans="1:8" x14ac:dyDescent="0.35">
      <c r="A198" s="18">
        <v>195</v>
      </c>
      <c r="B198" s="50"/>
      <c r="C198" s="7"/>
      <c r="D198" s="7"/>
      <c r="E198" s="24"/>
      <c r="F198" s="50"/>
      <c r="G198" s="7"/>
      <c r="H198" s="24">
        <v>11.536638887274862</v>
      </c>
    </row>
    <row r="199" spans="1:8" x14ac:dyDescent="0.35">
      <c r="A199" s="18">
        <v>196</v>
      </c>
      <c r="B199" s="50"/>
      <c r="C199" s="7"/>
      <c r="D199" s="7"/>
      <c r="E199" s="24"/>
      <c r="F199" s="50"/>
      <c r="G199" s="7"/>
      <c r="H199" s="24">
        <v>11.704756677260066</v>
      </c>
    </row>
    <row r="200" spans="1:8" x14ac:dyDescent="0.35">
      <c r="A200" s="18">
        <v>197</v>
      </c>
      <c r="B200" s="50"/>
      <c r="C200" s="7"/>
      <c r="D200" s="7"/>
      <c r="E200" s="24"/>
      <c r="F200" s="50"/>
      <c r="G200" s="7"/>
      <c r="H200" s="24">
        <v>15.395522380956658</v>
      </c>
    </row>
    <row r="201" spans="1:8" x14ac:dyDescent="0.35">
      <c r="A201" s="18">
        <v>198</v>
      </c>
      <c r="B201" s="50"/>
      <c r="C201" s="7"/>
      <c r="D201" s="7"/>
      <c r="E201" s="24"/>
      <c r="F201" s="50"/>
      <c r="G201" s="7"/>
      <c r="H201" s="24">
        <v>15.459905918064646</v>
      </c>
    </row>
    <row r="202" spans="1:8" x14ac:dyDescent="0.35">
      <c r="A202" s="18">
        <v>199</v>
      </c>
      <c r="B202" s="50"/>
      <c r="C202" s="7"/>
      <c r="D202" s="7"/>
      <c r="E202" s="24"/>
      <c r="F202" s="50"/>
      <c r="G202" s="7"/>
      <c r="H202" s="24">
        <v>18.099452463532625</v>
      </c>
    </row>
    <row r="203" spans="1:8" x14ac:dyDescent="0.35">
      <c r="A203" s="18">
        <v>200</v>
      </c>
      <c r="B203" s="50"/>
      <c r="C203" s="7"/>
      <c r="D203" s="7"/>
      <c r="E203" s="24"/>
      <c r="F203" s="50"/>
      <c r="G203" s="7"/>
      <c r="H203" s="24">
        <v>7.6923899911716322</v>
      </c>
    </row>
    <row r="204" spans="1:8" x14ac:dyDescent="0.35">
      <c r="A204" s="18">
        <v>201</v>
      </c>
      <c r="B204" s="50"/>
      <c r="C204" s="7"/>
      <c r="D204" s="7"/>
      <c r="E204" s="24"/>
      <c r="F204" s="50"/>
      <c r="G204" s="7"/>
      <c r="H204" s="24">
        <v>17.115116711802173</v>
      </c>
    </row>
    <row r="205" spans="1:8" x14ac:dyDescent="0.35">
      <c r="A205" s="18">
        <v>202</v>
      </c>
      <c r="B205" s="50"/>
      <c r="C205" s="7"/>
      <c r="D205" s="7"/>
      <c r="E205" s="24"/>
      <c r="F205" s="50"/>
      <c r="G205" s="7"/>
      <c r="H205" s="24">
        <v>24.07085284923593</v>
      </c>
    </row>
    <row r="206" spans="1:8" x14ac:dyDescent="0.35">
      <c r="A206" s="18">
        <v>203</v>
      </c>
      <c r="B206" s="50"/>
      <c r="C206" s="7"/>
      <c r="D206" s="7"/>
      <c r="E206" s="24"/>
      <c r="F206" s="50"/>
      <c r="G206" s="7"/>
      <c r="H206" s="24">
        <v>25.867165314163671</v>
      </c>
    </row>
    <row r="207" spans="1:8" x14ac:dyDescent="0.35">
      <c r="A207" s="18">
        <v>204</v>
      </c>
      <c r="B207" s="50"/>
      <c r="C207" s="7"/>
      <c r="D207" s="7"/>
      <c r="E207" s="24"/>
      <c r="F207" s="50"/>
      <c r="G207" s="7"/>
      <c r="H207" s="24">
        <v>25.333291555085154</v>
      </c>
    </row>
    <row r="208" spans="1:8" x14ac:dyDescent="0.35">
      <c r="A208" s="18">
        <v>205</v>
      </c>
      <c r="B208" s="50"/>
      <c r="C208" s="7"/>
      <c r="D208" s="7"/>
      <c r="E208" s="24"/>
      <c r="F208" s="50"/>
      <c r="G208" s="7"/>
      <c r="H208" s="24">
        <v>23.985272048796613</v>
      </c>
    </row>
    <row r="209" spans="1:8" x14ac:dyDescent="0.35">
      <c r="A209" s="18">
        <v>206</v>
      </c>
      <c r="B209" s="50"/>
      <c r="C209" s="7"/>
      <c r="D209" s="7"/>
      <c r="E209" s="24"/>
      <c r="F209" s="50"/>
      <c r="G209" s="7"/>
      <c r="H209" s="24">
        <v>27.264370238356797</v>
      </c>
    </row>
    <row r="210" spans="1:8" x14ac:dyDescent="0.35">
      <c r="A210" s="18">
        <v>207</v>
      </c>
      <c r="B210" s="50"/>
      <c r="C210" s="7"/>
      <c r="D210" s="7"/>
      <c r="E210" s="24"/>
      <c r="F210" s="50"/>
      <c r="G210" s="7"/>
      <c r="H210" s="24">
        <v>33.806988830808855</v>
      </c>
    </row>
    <row r="211" spans="1:8" x14ac:dyDescent="0.35">
      <c r="A211" s="18">
        <v>208</v>
      </c>
      <c r="B211" s="50"/>
      <c r="C211" s="7"/>
      <c r="D211" s="7"/>
      <c r="E211" s="24"/>
      <c r="F211" s="50"/>
      <c r="G211" s="7"/>
      <c r="H211" s="24">
        <v>35.873221998655708</v>
      </c>
    </row>
    <row r="212" spans="1:8" x14ac:dyDescent="0.35">
      <c r="A212" s="18">
        <v>209</v>
      </c>
      <c r="B212" s="50"/>
      <c r="C212" s="7"/>
      <c r="D212" s="7"/>
      <c r="E212" s="24"/>
      <c r="F212" s="50"/>
      <c r="G212" s="7"/>
      <c r="H212" s="24">
        <v>36.511228030249761</v>
      </c>
    </row>
    <row r="213" spans="1:8" x14ac:dyDescent="0.35">
      <c r="A213" s="18">
        <v>210</v>
      </c>
      <c r="B213" s="50"/>
      <c r="C213" s="7"/>
      <c r="D213" s="7"/>
      <c r="E213" s="24"/>
      <c r="F213" s="50"/>
      <c r="G213" s="7"/>
      <c r="H213" s="24">
        <v>35.284178697210315</v>
      </c>
    </row>
    <row r="214" spans="1:8" x14ac:dyDescent="0.35">
      <c r="A214" s="18">
        <v>211</v>
      </c>
      <c r="B214" s="50"/>
      <c r="C214" s="7"/>
      <c r="D214" s="7"/>
      <c r="E214" s="24"/>
      <c r="F214" s="50"/>
      <c r="G214" s="7"/>
      <c r="H214" s="24">
        <v>33.534250953514025</v>
      </c>
    </row>
    <row r="215" spans="1:8" x14ac:dyDescent="0.35">
      <c r="A215" s="18">
        <v>212</v>
      </c>
      <c r="B215" s="50"/>
      <c r="C215" s="7"/>
      <c r="D215" s="7"/>
      <c r="E215" s="24"/>
      <c r="F215" s="50"/>
      <c r="G215" s="7"/>
      <c r="H215" s="24">
        <v>21.018817211063464</v>
      </c>
    </row>
    <row r="216" spans="1:8" x14ac:dyDescent="0.35">
      <c r="A216" s="18">
        <v>213</v>
      </c>
      <c r="B216" s="50"/>
      <c r="C216" s="7"/>
      <c r="D216" s="7"/>
      <c r="E216" s="24"/>
      <c r="F216" s="50"/>
      <c r="G216" s="7"/>
      <c r="H216" s="24">
        <v>23.524678099296406</v>
      </c>
    </row>
    <row r="217" spans="1:8" x14ac:dyDescent="0.35">
      <c r="A217" s="18">
        <v>214</v>
      </c>
      <c r="B217" s="50"/>
      <c r="C217" s="7"/>
      <c r="D217" s="7"/>
      <c r="E217" s="24"/>
      <c r="F217" s="50"/>
      <c r="G217" s="7"/>
      <c r="H217" s="24">
        <v>32.125522562591286</v>
      </c>
    </row>
    <row r="218" spans="1:8" x14ac:dyDescent="0.35">
      <c r="A218" s="18">
        <v>215</v>
      </c>
      <c r="B218" s="50"/>
      <c r="C218" s="7"/>
      <c r="D218" s="7"/>
      <c r="E218" s="24"/>
      <c r="F218" s="50"/>
      <c r="G218" s="7"/>
      <c r="H218" s="24">
        <v>40.080315484526416</v>
      </c>
    </row>
    <row r="219" spans="1:8" x14ac:dyDescent="0.35">
      <c r="A219" s="18">
        <v>216</v>
      </c>
      <c r="B219" s="50"/>
      <c r="C219" s="7"/>
      <c r="D219" s="7"/>
      <c r="E219" s="24"/>
      <c r="F219" s="50"/>
      <c r="G219" s="7"/>
      <c r="H219" s="24">
        <v>41.556624841086482</v>
      </c>
    </row>
    <row r="220" spans="1:8" x14ac:dyDescent="0.35">
      <c r="A220" s="18">
        <v>217</v>
      </c>
      <c r="B220" s="50"/>
      <c r="C220" s="7"/>
      <c r="D220" s="7"/>
      <c r="E220" s="24"/>
      <c r="F220" s="50"/>
      <c r="G220" s="7"/>
      <c r="H220" s="24">
        <v>40.103709329351553</v>
      </c>
    </row>
    <row r="221" spans="1:8" x14ac:dyDescent="0.35">
      <c r="A221" s="18">
        <v>218</v>
      </c>
      <c r="B221" s="50"/>
      <c r="C221" s="7"/>
      <c r="D221" s="7"/>
      <c r="E221" s="24"/>
      <c r="F221" s="50"/>
      <c r="G221" s="7"/>
      <c r="H221" s="24">
        <v>43.326483902060787</v>
      </c>
    </row>
    <row r="222" spans="1:8" x14ac:dyDescent="0.35">
      <c r="A222" s="18">
        <v>219</v>
      </c>
      <c r="B222" s="50"/>
      <c r="C222" s="7"/>
      <c r="D222" s="7"/>
      <c r="E222" s="24"/>
      <c r="F222" s="50"/>
      <c r="G222" s="7"/>
      <c r="H222" s="24">
        <v>54.852423389472044</v>
      </c>
    </row>
    <row r="223" spans="1:8" x14ac:dyDescent="0.35">
      <c r="A223" s="18">
        <v>220</v>
      </c>
      <c r="B223" s="50"/>
      <c r="C223" s="7"/>
      <c r="D223" s="7"/>
      <c r="E223" s="24"/>
      <c r="F223" s="50"/>
      <c r="G223" s="7"/>
      <c r="H223" s="24">
        <v>61.535575204433542</v>
      </c>
    </row>
    <row r="224" spans="1:8" x14ac:dyDescent="0.35">
      <c r="A224" s="18">
        <v>221</v>
      </c>
      <c r="B224" s="50"/>
      <c r="C224" s="7"/>
      <c r="D224" s="7"/>
      <c r="E224" s="24"/>
      <c r="F224" s="50"/>
      <c r="G224" s="7"/>
      <c r="H224" s="24">
        <v>63.609290858502014</v>
      </c>
    </row>
    <row r="225" spans="1:8" x14ac:dyDescent="0.35">
      <c r="A225" s="18">
        <v>222</v>
      </c>
      <c r="B225" s="50"/>
      <c r="C225" s="7"/>
      <c r="D225" s="7"/>
      <c r="E225" s="24"/>
      <c r="F225" s="50"/>
      <c r="G225" s="7"/>
      <c r="H225" s="24">
        <v>63.421251607502036</v>
      </c>
    </row>
    <row r="226" spans="1:8" x14ac:dyDescent="0.35">
      <c r="A226" s="18">
        <v>223</v>
      </c>
      <c r="B226" s="50"/>
      <c r="C226" s="7"/>
      <c r="D226" s="7"/>
      <c r="E226" s="24"/>
      <c r="F226" s="50"/>
      <c r="G226" s="7"/>
      <c r="H226" s="24">
        <v>52.882864243667413</v>
      </c>
    </row>
    <row r="227" spans="1:8" x14ac:dyDescent="0.35">
      <c r="A227" s="18">
        <v>224</v>
      </c>
      <c r="B227" s="50"/>
      <c r="C227" s="7"/>
      <c r="D227" s="7"/>
      <c r="E227" s="24"/>
      <c r="F227" s="50"/>
      <c r="G227" s="7"/>
      <c r="H227" s="24">
        <v>43.533549038440782</v>
      </c>
    </row>
    <row r="228" spans="1:8" x14ac:dyDescent="0.35">
      <c r="A228" s="18">
        <v>225</v>
      </c>
      <c r="B228" s="50"/>
      <c r="C228" s="7"/>
      <c r="D228" s="7"/>
      <c r="E228" s="24"/>
      <c r="F228" s="50"/>
      <c r="G228" s="7"/>
      <c r="H228" s="24">
        <v>45.268582220066328</v>
      </c>
    </row>
    <row r="229" spans="1:8" x14ac:dyDescent="0.35">
      <c r="A229" s="18">
        <v>226</v>
      </c>
      <c r="B229" s="50"/>
      <c r="C229" s="7"/>
      <c r="D229" s="7"/>
      <c r="E229" s="24"/>
      <c r="F229" s="50"/>
      <c r="G229" s="7"/>
      <c r="H229" s="24">
        <v>46.427607540339018</v>
      </c>
    </row>
    <row r="230" spans="1:8" x14ac:dyDescent="0.35">
      <c r="A230" s="18">
        <v>227</v>
      </c>
      <c r="B230" s="50"/>
      <c r="C230" s="7"/>
      <c r="D230" s="7"/>
      <c r="E230" s="24"/>
      <c r="F230" s="50"/>
      <c r="G230" s="7"/>
      <c r="H230" s="24">
        <v>43.120700696385697</v>
      </c>
    </row>
    <row r="231" spans="1:8" x14ac:dyDescent="0.35">
      <c r="A231" s="18">
        <v>228</v>
      </c>
      <c r="B231" s="50"/>
      <c r="C231" s="7"/>
      <c r="D231" s="7"/>
      <c r="E231" s="24"/>
      <c r="F231" s="50"/>
      <c r="G231" s="7"/>
      <c r="H231" s="24">
        <v>58.411104686102448</v>
      </c>
    </row>
    <row r="232" spans="1:8" x14ac:dyDescent="0.35">
      <c r="A232" s="18">
        <v>229</v>
      </c>
      <c r="B232" s="50"/>
      <c r="C232" s="7"/>
      <c r="D232" s="7"/>
      <c r="E232" s="24"/>
      <c r="F232" s="50"/>
      <c r="G232" s="7"/>
      <c r="H232" s="24">
        <v>33.62324302406855</v>
      </c>
    </row>
    <row r="233" spans="1:8" x14ac:dyDescent="0.35">
      <c r="A233" s="18">
        <v>230</v>
      </c>
      <c r="B233" s="50"/>
      <c r="C233" s="7"/>
      <c r="D233" s="7"/>
      <c r="E233" s="24"/>
      <c r="F233" s="50"/>
      <c r="G233" s="7"/>
      <c r="H233" s="24">
        <v>34.138682561836838</v>
      </c>
    </row>
    <row r="234" spans="1:8" x14ac:dyDescent="0.35">
      <c r="A234" s="18">
        <v>231</v>
      </c>
      <c r="B234" s="50"/>
      <c r="C234" s="7"/>
      <c r="D234" s="7"/>
      <c r="E234" s="24"/>
      <c r="F234" s="50"/>
      <c r="G234" s="7"/>
      <c r="H234" s="24">
        <v>24.862449997744189</v>
      </c>
    </row>
    <row r="235" spans="1:8" x14ac:dyDescent="0.35">
      <c r="A235" s="18">
        <v>232</v>
      </c>
      <c r="B235" s="50"/>
      <c r="C235" s="7"/>
      <c r="D235" s="7"/>
      <c r="E235" s="24"/>
      <c r="F235" s="50"/>
      <c r="G235" s="7"/>
      <c r="H235" s="24">
        <v>22.595888664422041</v>
      </c>
    </row>
    <row r="236" spans="1:8" x14ac:dyDescent="0.35">
      <c r="A236" s="18">
        <v>233</v>
      </c>
      <c r="B236" s="50"/>
      <c r="C236" s="7"/>
      <c r="D236" s="7"/>
      <c r="E236" s="24"/>
      <c r="F236" s="50"/>
      <c r="G236" s="7"/>
      <c r="H236" s="24">
        <v>26.190632687223939</v>
      </c>
    </row>
    <row r="237" spans="1:8" x14ac:dyDescent="0.35">
      <c r="A237" s="18">
        <v>234</v>
      </c>
      <c r="B237" s="50"/>
      <c r="C237" s="7"/>
      <c r="D237" s="7"/>
      <c r="E237" s="24"/>
      <c r="F237" s="50"/>
      <c r="G237" s="7"/>
      <c r="H237" s="24">
        <v>34.861370351576682</v>
      </c>
    </row>
    <row r="238" spans="1:8" x14ac:dyDescent="0.35">
      <c r="A238" s="18">
        <v>235</v>
      </c>
      <c r="B238" s="50"/>
      <c r="C238" s="7"/>
      <c r="D238" s="7"/>
      <c r="E238" s="24"/>
      <c r="F238" s="50"/>
      <c r="G238" s="7"/>
      <c r="H238" s="24">
        <v>33.832265784099278</v>
      </c>
    </row>
    <row r="239" spans="1:8" x14ac:dyDescent="0.35">
      <c r="A239" s="18">
        <v>236</v>
      </c>
      <c r="B239" s="50"/>
      <c r="C239" s="7"/>
      <c r="D239" s="7"/>
      <c r="E239" s="24"/>
      <c r="F239" s="50"/>
      <c r="G239" s="7"/>
      <c r="H239" s="24">
        <v>40.072723283854877</v>
      </c>
    </row>
    <row r="240" spans="1:8" x14ac:dyDescent="0.35">
      <c r="A240" s="18">
        <v>237</v>
      </c>
      <c r="B240" s="50"/>
      <c r="C240" s="7"/>
      <c r="D240" s="7"/>
      <c r="E240" s="24"/>
      <c r="F240" s="50"/>
      <c r="G240" s="7"/>
      <c r="H240" s="24">
        <v>49.446323938402777</v>
      </c>
    </row>
    <row r="241" spans="1:8" x14ac:dyDescent="0.35">
      <c r="A241" s="18">
        <v>238</v>
      </c>
      <c r="B241" s="50"/>
      <c r="C241" s="7"/>
      <c r="D241" s="7"/>
      <c r="E241" s="24"/>
      <c r="F241" s="50"/>
      <c r="G241" s="7"/>
      <c r="H241" s="24">
        <v>54.293443366370063</v>
      </c>
    </row>
    <row r="242" spans="1:8" x14ac:dyDescent="0.35">
      <c r="A242" s="18">
        <v>239</v>
      </c>
      <c r="B242" s="50"/>
      <c r="C242" s="7"/>
      <c r="D242" s="7"/>
      <c r="E242" s="24"/>
      <c r="F242" s="50"/>
      <c r="G242" s="7"/>
      <c r="H242" s="24">
        <v>49.093252549345493</v>
      </c>
    </row>
    <row r="243" spans="1:8" x14ac:dyDescent="0.35">
      <c r="A243" s="18">
        <v>240</v>
      </c>
      <c r="B243" s="50"/>
      <c r="C243" s="7"/>
      <c r="D243" s="7"/>
      <c r="E243" s="24"/>
      <c r="F243" s="50"/>
      <c r="G243" s="7"/>
      <c r="H243" s="24">
        <v>52.246025234899975</v>
      </c>
    </row>
    <row r="244" spans="1:8" x14ac:dyDescent="0.35">
      <c r="A244" s="18">
        <v>241</v>
      </c>
      <c r="B244" s="50"/>
      <c r="C244" s="7"/>
      <c r="D244" s="7"/>
      <c r="E244" s="24"/>
      <c r="F244" s="50"/>
      <c r="G244" s="7"/>
      <c r="H244" s="24">
        <v>59.297108033341168</v>
      </c>
    </row>
    <row r="245" spans="1:8" x14ac:dyDescent="0.35">
      <c r="A245" s="18">
        <v>242</v>
      </c>
      <c r="B245" s="50"/>
      <c r="C245" s="7"/>
      <c r="D245" s="7"/>
      <c r="E245" s="24"/>
      <c r="F245" s="50"/>
      <c r="G245" s="7"/>
      <c r="H245" s="24">
        <v>56.882502279665985</v>
      </c>
    </row>
    <row r="246" spans="1:8" x14ac:dyDescent="0.35">
      <c r="A246" s="18">
        <v>243</v>
      </c>
      <c r="B246" s="50"/>
      <c r="C246" s="7"/>
      <c r="D246" s="7"/>
      <c r="E246" s="24"/>
      <c r="F246" s="50"/>
      <c r="G246" s="7"/>
      <c r="H246" s="24">
        <v>51.799037829477967</v>
      </c>
    </row>
    <row r="247" spans="1:8" x14ac:dyDescent="0.35">
      <c r="A247" s="18">
        <v>244</v>
      </c>
      <c r="B247" s="50"/>
      <c r="C247" s="7"/>
      <c r="D247" s="7"/>
      <c r="E247" s="24"/>
      <c r="F247" s="50"/>
      <c r="G247" s="7"/>
      <c r="H247" s="24">
        <v>50.560390461195716</v>
      </c>
    </row>
    <row r="248" spans="1:8" x14ac:dyDescent="0.35">
      <c r="A248" s="18">
        <v>245</v>
      </c>
      <c r="B248" s="50"/>
      <c r="C248" s="7"/>
      <c r="D248" s="7"/>
      <c r="E248" s="24"/>
      <c r="F248" s="50"/>
      <c r="G248" s="7"/>
      <c r="H248" s="24">
        <v>39.733467041370496</v>
      </c>
    </row>
    <row r="249" spans="1:8" x14ac:dyDescent="0.35">
      <c r="A249" s="18">
        <v>246</v>
      </c>
      <c r="B249" s="50"/>
      <c r="C249" s="7"/>
      <c r="D249" s="7"/>
      <c r="E249" s="24"/>
      <c r="F249" s="50"/>
      <c r="G249" s="7"/>
      <c r="H249" s="24">
        <v>36.329987984476084</v>
      </c>
    </row>
    <row r="250" spans="1:8" x14ac:dyDescent="0.35">
      <c r="A250" s="18">
        <v>247</v>
      </c>
      <c r="B250" s="50"/>
      <c r="C250" s="7"/>
      <c r="D250" s="7"/>
      <c r="E250" s="24"/>
      <c r="F250" s="50"/>
      <c r="G250" s="7"/>
      <c r="H250" s="24">
        <v>57.992713761697161</v>
      </c>
    </row>
    <row r="251" spans="1:8" x14ac:dyDescent="0.35">
      <c r="A251" s="18">
        <v>248</v>
      </c>
      <c r="B251" s="50"/>
      <c r="C251" s="7"/>
      <c r="D251" s="7"/>
      <c r="E251" s="24"/>
      <c r="F251" s="50"/>
      <c r="G251" s="7"/>
      <c r="H251" s="24">
        <v>57.265832727978079</v>
      </c>
    </row>
    <row r="252" spans="1:8" x14ac:dyDescent="0.35">
      <c r="A252" s="18">
        <v>249</v>
      </c>
      <c r="B252" s="50"/>
      <c r="C252" s="7"/>
      <c r="D252" s="7"/>
      <c r="E252" s="24"/>
      <c r="F252" s="50"/>
      <c r="G252" s="7"/>
      <c r="H252" s="24">
        <v>58.017240811244626</v>
      </c>
    </row>
    <row r="253" spans="1:8" x14ac:dyDescent="0.35">
      <c r="A253" s="18">
        <v>250</v>
      </c>
      <c r="B253" s="50"/>
      <c r="C253" s="7"/>
      <c r="D253" s="7"/>
      <c r="E253" s="24"/>
      <c r="F253" s="50"/>
      <c r="G253" s="7"/>
      <c r="H253" s="24">
        <v>41.228938872258169</v>
      </c>
    </row>
    <row r="254" spans="1:8" x14ac:dyDescent="0.35">
      <c r="A254" s="18">
        <v>251</v>
      </c>
      <c r="B254" s="50"/>
      <c r="C254" s="7"/>
      <c r="D254" s="7"/>
      <c r="E254" s="24"/>
      <c r="F254" s="50"/>
      <c r="G254" s="7"/>
      <c r="H254" s="24">
        <v>43.387000761555029</v>
      </c>
    </row>
    <row r="255" spans="1:8" x14ac:dyDescent="0.35">
      <c r="A255" s="18">
        <v>252</v>
      </c>
      <c r="B255" s="50"/>
      <c r="C255" s="7"/>
      <c r="D255" s="7"/>
      <c r="E255" s="24"/>
      <c r="F255" s="50"/>
      <c r="G255" s="7"/>
      <c r="H255" s="24">
        <v>8.4586652291106326</v>
      </c>
    </row>
    <row r="256" spans="1:8" x14ac:dyDescent="0.35">
      <c r="A256" s="18">
        <v>253</v>
      </c>
      <c r="B256" s="50"/>
      <c r="C256" s="7"/>
      <c r="D256" s="7"/>
      <c r="E256" s="24"/>
      <c r="F256" s="50"/>
      <c r="G256" s="7"/>
      <c r="H256" s="24">
        <v>49.765314447972571</v>
      </c>
    </row>
    <row r="257" spans="1:8" x14ac:dyDescent="0.35">
      <c r="A257" s="18">
        <v>254</v>
      </c>
      <c r="B257" s="50"/>
      <c r="C257" s="7"/>
      <c r="D257" s="7"/>
      <c r="E257" s="24"/>
      <c r="F257" s="50"/>
      <c r="G257" s="7"/>
      <c r="H257" s="24">
        <v>29.347200546294676</v>
      </c>
    </row>
    <row r="258" spans="1:8" x14ac:dyDescent="0.35">
      <c r="A258" s="18">
        <v>255</v>
      </c>
      <c r="B258" s="50"/>
      <c r="C258" s="7"/>
      <c r="D258" s="7"/>
      <c r="E258" s="24"/>
      <c r="F258" s="50"/>
      <c r="G258" s="7"/>
      <c r="H258" s="24">
        <v>27.556805506420805</v>
      </c>
    </row>
    <row r="259" spans="1:8" x14ac:dyDescent="0.35">
      <c r="A259" s="18">
        <v>256</v>
      </c>
      <c r="B259" s="50"/>
      <c r="C259" s="7"/>
      <c r="D259" s="7"/>
      <c r="E259" s="24"/>
      <c r="F259" s="50"/>
      <c r="G259" s="7"/>
      <c r="H259" s="24">
        <v>65.954482248112072</v>
      </c>
    </row>
    <row r="260" spans="1:8" x14ac:dyDescent="0.35">
      <c r="A260" s="18">
        <v>257</v>
      </c>
      <c r="B260" s="50"/>
      <c r="C260" s="7"/>
      <c r="D260" s="7"/>
      <c r="E260" s="24"/>
      <c r="F260" s="50"/>
      <c r="G260" s="7"/>
      <c r="H260" s="24">
        <v>63.521567713030556</v>
      </c>
    </row>
    <row r="261" spans="1:8" x14ac:dyDescent="0.35">
      <c r="A261" s="18">
        <v>258</v>
      </c>
      <c r="B261" s="50"/>
      <c r="C261" s="7"/>
      <c r="D261" s="7"/>
      <c r="E261" s="24"/>
      <c r="F261" s="50"/>
      <c r="G261" s="7"/>
      <c r="H261" s="24">
        <v>33.166170498506766</v>
      </c>
    </row>
    <row r="262" spans="1:8" x14ac:dyDescent="0.35">
      <c r="A262" s="18">
        <v>259</v>
      </c>
      <c r="B262" s="50"/>
      <c r="C262" s="7"/>
      <c r="D262" s="7"/>
      <c r="E262" s="24"/>
      <c r="F262" s="50"/>
      <c r="G262" s="7"/>
      <c r="H262" s="24">
        <v>48.434976847803085</v>
      </c>
    </row>
    <row r="263" spans="1:8" x14ac:dyDescent="0.35">
      <c r="A263" s="18">
        <v>260</v>
      </c>
      <c r="B263" s="50"/>
      <c r="C263" s="7"/>
      <c r="D263" s="7"/>
      <c r="E263" s="24"/>
      <c r="F263" s="50"/>
      <c r="G263" s="7"/>
      <c r="H263" s="24">
        <v>45.643394923538409</v>
      </c>
    </row>
    <row r="264" spans="1:8" x14ac:dyDescent="0.35">
      <c r="A264" s="18">
        <v>261</v>
      </c>
      <c r="B264" s="50"/>
      <c r="C264" s="7"/>
      <c r="D264" s="7"/>
      <c r="E264" s="24"/>
      <c r="F264" s="50"/>
      <c r="G264" s="7"/>
      <c r="H264" s="24">
        <v>56.411293366980992</v>
      </c>
    </row>
    <row r="265" spans="1:8" x14ac:dyDescent="0.35">
      <c r="A265" s="18">
        <v>262</v>
      </c>
      <c r="B265" s="50"/>
      <c r="C265" s="7"/>
      <c r="D265" s="7"/>
      <c r="E265" s="24"/>
      <c r="F265" s="50"/>
      <c r="G265" s="7"/>
      <c r="H265" s="24">
        <v>66.022939309803249</v>
      </c>
    </row>
    <row r="266" spans="1:8" ht="15" thickBot="1" x14ac:dyDescent="0.4">
      <c r="A266" s="172">
        <v>263</v>
      </c>
      <c r="B266" s="51"/>
      <c r="C266" s="20"/>
      <c r="D266" s="20"/>
      <c r="E266" s="33"/>
      <c r="F266" s="51"/>
      <c r="G266" s="20"/>
      <c r="H266" s="33">
        <v>48.374758668355682</v>
      </c>
    </row>
    <row r="267" spans="1:8" ht="15" thickTop="1" x14ac:dyDescent="0.35"/>
    <row r="268" spans="1:8" x14ac:dyDescent="0.35">
      <c r="A268" s="48" t="s">
        <v>53</v>
      </c>
      <c r="B268" s="10">
        <f>COUNT(B4:B266)</f>
        <v>115</v>
      </c>
      <c r="C268" s="10">
        <f t="shared" ref="C268:H268" si="0">COUNT(C4:C266)</f>
        <v>100</v>
      </c>
      <c r="D268" s="10">
        <f t="shared" si="0"/>
        <v>64</v>
      </c>
      <c r="E268" s="10">
        <f t="shared" si="0"/>
        <v>58</v>
      </c>
      <c r="F268" s="10">
        <f t="shared" si="0"/>
        <v>70</v>
      </c>
      <c r="G268" s="10">
        <f t="shared" si="0"/>
        <v>110</v>
      </c>
      <c r="H268" s="10">
        <f t="shared" si="0"/>
        <v>263</v>
      </c>
    </row>
    <row r="269" spans="1:8" x14ac:dyDescent="0.35">
      <c r="A269" s="48" t="s">
        <v>54</v>
      </c>
      <c r="B269" s="10">
        <f>MIN(B4:B266)</f>
        <v>28.207249735348551</v>
      </c>
      <c r="C269" s="10">
        <f t="shared" ref="C269:H269" si="1">MIN(C4:C266)</f>
        <v>7.3999978523541143</v>
      </c>
      <c r="D269" s="10">
        <f t="shared" si="1"/>
        <v>7.1795068791367758</v>
      </c>
      <c r="E269" s="10">
        <f t="shared" si="1"/>
        <v>11.350063385918119</v>
      </c>
      <c r="F269" s="10">
        <f t="shared" si="1"/>
        <v>3.6454383203267637</v>
      </c>
      <c r="G269" s="10">
        <f t="shared" si="1"/>
        <v>4.4772886192537733</v>
      </c>
      <c r="H269" s="10">
        <f t="shared" si="1"/>
        <v>2.6370957103429071</v>
      </c>
    </row>
    <row r="270" spans="1:8" x14ac:dyDescent="0.35">
      <c r="A270" s="48" t="s">
        <v>55</v>
      </c>
      <c r="B270" s="10">
        <f>MAX(B4:B266)</f>
        <v>100</v>
      </c>
      <c r="C270" s="10">
        <f t="shared" ref="C270:H270" si="2">MAX(C4:C266)</f>
        <v>100</v>
      </c>
      <c r="D270" s="10">
        <f t="shared" si="2"/>
        <v>87.466552547476908</v>
      </c>
      <c r="E270" s="10">
        <f t="shared" si="2"/>
        <v>94.07141793321064</v>
      </c>
      <c r="F270" s="10">
        <f t="shared" si="2"/>
        <v>79.441110304289793</v>
      </c>
      <c r="G270" s="10">
        <f t="shared" si="2"/>
        <v>81.206619196591404</v>
      </c>
      <c r="H270" s="10">
        <f t="shared" si="2"/>
        <v>74.043282490826073</v>
      </c>
    </row>
    <row r="271" spans="1:8" x14ac:dyDescent="0.35">
      <c r="A271" s="53" t="s">
        <v>3</v>
      </c>
      <c r="B271" s="54">
        <f>AVERAGE(B4:B266)</f>
        <v>60.733948470316946</v>
      </c>
      <c r="C271" s="54">
        <f t="shared" ref="C271:H271" si="3">AVERAGE(C4:C266)</f>
        <v>58.902992931428372</v>
      </c>
      <c r="D271" s="54">
        <f t="shared" si="3"/>
        <v>55.181301197622531</v>
      </c>
      <c r="E271" s="54">
        <f t="shared" si="3"/>
        <v>49.275800735899914</v>
      </c>
      <c r="F271" s="54">
        <f t="shared" si="3"/>
        <v>44.824250411432814</v>
      </c>
      <c r="G271" s="54">
        <f t="shared" si="3"/>
        <v>39.372699615590186</v>
      </c>
      <c r="H271" s="54">
        <f t="shared" si="3"/>
        <v>39.96413772032799</v>
      </c>
    </row>
    <row r="272" spans="1:8" x14ac:dyDescent="0.35">
      <c r="A272" s="53" t="s">
        <v>4</v>
      </c>
      <c r="B272" s="54">
        <f>_xlfn.STDEV.S(B4:B266)</f>
        <v>15.428609362207208</v>
      </c>
      <c r="C272" s="54">
        <f t="shared" ref="C272:H272" si="4">_xlfn.STDEV.S(C4:C266)</f>
        <v>18.523803661720105</v>
      </c>
      <c r="D272" s="54">
        <f t="shared" si="4"/>
        <v>16.79331390390017</v>
      </c>
      <c r="E272" s="54">
        <f t="shared" si="4"/>
        <v>17.82342350447967</v>
      </c>
      <c r="F272" s="54">
        <f t="shared" si="4"/>
        <v>17.323853857915623</v>
      </c>
      <c r="G272" s="54">
        <f t="shared" si="4"/>
        <v>15.660676980323078</v>
      </c>
      <c r="H272" s="54">
        <f t="shared" si="4"/>
        <v>16.771115609071344</v>
      </c>
    </row>
  </sheetData>
  <mergeCells count="3">
    <mergeCell ref="B1:H1"/>
    <mergeCell ref="B2:E2"/>
    <mergeCell ref="F2:H2"/>
  </mergeCells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3"/>
  <sheetViews>
    <sheetView zoomScale="80" zoomScaleNormal="80" workbookViewId="0">
      <selection activeCell="W42" sqref="W42"/>
    </sheetView>
  </sheetViews>
  <sheetFormatPr defaultColWidth="10.90625" defaultRowHeight="14.5" x14ac:dyDescent="0.35"/>
  <cols>
    <col min="1" max="1" width="3.26953125" style="184" customWidth="1"/>
    <col min="2" max="2" width="3.81640625" style="186" bestFit="1" customWidth="1"/>
    <col min="3" max="4" width="10.7265625" style="186" customWidth="1"/>
    <col min="5" max="5" width="5.7265625" style="186" customWidth="1"/>
    <col min="6" max="6" width="3.26953125" style="184" bestFit="1" customWidth="1"/>
    <col min="7" max="7" width="3.81640625" style="186" bestFit="1" customWidth="1"/>
    <col min="8" max="9" width="10.7265625" style="186" customWidth="1"/>
    <col min="10" max="10" width="5.7265625" customWidth="1"/>
    <col min="11" max="11" width="3.26953125" style="184" bestFit="1" customWidth="1"/>
    <col min="12" max="12" width="3.81640625" style="186" bestFit="1" customWidth="1"/>
    <col min="13" max="14" width="10.7265625" style="186" customWidth="1"/>
    <col min="15" max="15" width="5.7265625" customWidth="1"/>
    <col min="16" max="16" width="3.26953125" style="184" bestFit="1" customWidth="1"/>
    <col min="17" max="17" width="3.81640625" style="186" bestFit="1" customWidth="1"/>
    <col min="18" max="19" width="10.7265625" style="186" customWidth="1"/>
    <col min="20" max="20" width="10.7265625" customWidth="1"/>
    <col min="21" max="21" width="5.36328125" bestFit="1" customWidth="1"/>
  </cols>
  <sheetData>
    <row r="1" spans="1:29" ht="15" thickBot="1" x14ac:dyDescent="0.4">
      <c r="U1" s="27"/>
      <c r="V1" s="27"/>
      <c r="W1" s="27"/>
      <c r="X1" s="27"/>
      <c r="Y1" s="27"/>
      <c r="Z1" s="27"/>
      <c r="AA1" s="27"/>
      <c r="AB1" s="27"/>
      <c r="AC1" s="27"/>
    </row>
    <row r="2" spans="1:29" s="173" customFormat="1" ht="14.15" customHeight="1" thickTop="1" x14ac:dyDescent="0.35">
      <c r="A2" s="276" t="s">
        <v>115</v>
      </c>
      <c r="B2" s="277"/>
      <c r="C2" s="277"/>
      <c r="D2" s="278"/>
      <c r="E2" s="185"/>
      <c r="F2" s="276" t="s">
        <v>116</v>
      </c>
      <c r="G2" s="277"/>
      <c r="H2" s="277"/>
      <c r="I2" s="278"/>
      <c r="J2" s="187"/>
      <c r="K2" s="284" t="s">
        <v>117</v>
      </c>
      <c r="L2" s="285"/>
      <c r="M2" s="285"/>
      <c r="N2" s="286"/>
      <c r="P2" s="276" t="s">
        <v>118</v>
      </c>
      <c r="Q2" s="277"/>
      <c r="R2" s="277"/>
      <c r="S2" s="278"/>
      <c r="T2" s="216"/>
      <c r="U2" s="276" t="s">
        <v>122</v>
      </c>
      <c r="V2" s="277"/>
      <c r="W2" s="278"/>
      <c r="X2" s="279" t="s">
        <v>123</v>
      </c>
      <c r="Y2" s="280"/>
      <c r="Z2" s="240" t="s">
        <v>133</v>
      </c>
      <c r="AA2" s="281"/>
      <c r="AB2" s="279" t="s">
        <v>134</v>
      </c>
      <c r="AC2" s="280"/>
    </row>
    <row r="3" spans="1:29" s="190" customFormat="1" ht="29" x14ac:dyDescent="0.35">
      <c r="A3" s="197"/>
      <c r="B3" s="208" t="s">
        <v>112</v>
      </c>
      <c r="C3" s="199" t="s">
        <v>113</v>
      </c>
      <c r="D3" s="198" t="s">
        <v>114</v>
      </c>
      <c r="E3" s="191"/>
      <c r="F3" s="197"/>
      <c r="G3" s="208" t="s">
        <v>112</v>
      </c>
      <c r="H3" s="199" t="s">
        <v>113</v>
      </c>
      <c r="I3" s="198" t="s">
        <v>114</v>
      </c>
      <c r="J3" s="192"/>
      <c r="K3" s="197"/>
      <c r="L3" s="208" t="s">
        <v>112</v>
      </c>
      <c r="M3" s="210" t="s">
        <v>119</v>
      </c>
      <c r="N3" s="198" t="s">
        <v>114</v>
      </c>
      <c r="P3" s="193"/>
      <c r="Q3" s="207" t="s">
        <v>112</v>
      </c>
      <c r="R3" s="211" t="s">
        <v>119</v>
      </c>
      <c r="S3" s="194" t="s">
        <v>114</v>
      </c>
      <c r="T3" s="217"/>
      <c r="U3" s="222"/>
      <c r="V3" s="210" t="s">
        <v>113</v>
      </c>
      <c r="W3" s="221" t="s">
        <v>114</v>
      </c>
      <c r="X3" s="199" t="s">
        <v>113</v>
      </c>
      <c r="Y3" s="221" t="s">
        <v>114</v>
      </c>
      <c r="Z3" s="199" t="s">
        <v>119</v>
      </c>
      <c r="AA3" s="198" t="s">
        <v>114</v>
      </c>
      <c r="AB3" s="213" t="s">
        <v>119</v>
      </c>
      <c r="AC3" s="198" t="s">
        <v>114</v>
      </c>
    </row>
    <row r="4" spans="1:29" ht="14.65" customHeight="1" x14ac:dyDescent="0.35">
      <c r="A4" s="289" t="s">
        <v>7</v>
      </c>
      <c r="B4" s="203">
        <v>1</v>
      </c>
      <c r="C4" s="202">
        <v>1.03E-2</v>
      </c>
      <c r="D4" s="195">
        <v>0.14050000000000001</v>
      </c>
      <c r="F4" s="290" t="s">
        <v>7</v>
      </c>
      <c r="G4" s="203">
        <v>1</v>
      </c>
      <c r="H4" s="203">
        <v>8.0999999999999996E-3</v>
      </c>
      <c r="I4" s="195">
        <v>4.0599999999999997E-2</v>
      </c>
      <c r="K4" s="282" t="s">
        <v>7</v>
      </c>
      <c r="L4" s="200">
        <v>1</v>
      </c>
      <c r="M4" s="200">
        <v>8.3999999999999995E-3</v>
      </c>
      <c r="N4" s="195">
        <v>0.19120000000000001</v>
      </c>
      <c r="P4" s="282" t="s">
        <v>7</v>
      </c>
      <c r="Q4" s="200">
        <v>1</v>
      </c>
      <c r="R4" s="200">
        <v>8.3000000000000001E-3</v>
      </c>
      <c r="S4" s="195">
        <v>0.05</v>
      </c>
      <c r="T4" s="57"/>
      <c r="U4" s="215" t="s">
        <v>120</v>
      </c>
      <c r="V4" s="214">
        <v>1.4E-2</v>
      </c>
      <c r="W4" s="220">
        <v>4.6199999999999998E-2</v>
      </c>
      <c r="X4" s="214">
        <v>9.2099999999999994E-3</v>
      </c>
      <c r="Y4" s="220">
        <v>3.3500000000000002E-2</v>
      </c>
      <c r="Z4" s="212">
        <v>1.38E-2</v>
      </c>
      <c r="AA4" s="220">
        <v>8.0399999999999999E-2</v>
      </c>
      <c r="AB4" s="212">
        <v>7.28E-3</v>
      </c>
      <c r="AC4" s="18">
        <v>4.4699999999999997E-2</v>
      </c>
    </row>
    <row r="5" spans="1:29" ht="15" thickBot="1" x14ac:dyDescent="0.4">
      <c r="A5" s="293"/>
      <c r="B5" s="203">
        <v>2</v>
      </c>
      <c r="C5" s="203">
        <v>7.3000000000000001E-3</v>
      </c>
      <c r="D5" s="195">
        <v>0.1016</v>
      </c>
      <c r="F5" s="290"/>
      <c r="G5" s="203">
        <v>2</v>
      </c>
      <c r="H5" s="203">
        <v>4.5999999999999999E-3</v>
      </c>
      <c r="I5" s="195">
        <v>6.0999999999999999E-2</v>
      </c>
      <c r="K5" s="282"/>
      <c r="L5" s="200">
        <v>2</v>
      </c>
      <c r="M5" s="200">
        <v>8.8999999999999999E-3</v>
      </c>
      <c r="N5" s="195">
        <v>9.8799999999999999E-2</v>
      </c>
      <c r="P5" s="282"/>
      <c r="Q5" s="200">
        <v>2</v>
      </c>
      <c r="R5" s="200">
        <v>7.4000000000000003E-3</v>
      </c>
      <c r="S5" s="195">
        <v>4.2700000000000002E-2</v>
      </c>
      <c r="T5" s="57"/>
      <c r="U5" s="218" t="s">
        <v>121</v>
      </c>
      <c r="V5" s="219">
        <v>7.8700000000000003E-3</v>
      </c>
      <c r="W5" s="31">
        <v>2.8199999999999999E-2</v>
      </c>
      <c r="X5" s="219">
        <v>2.3600000000000001E-3</v>
      </c>
      <c r="Y5" s="31">
        <v>1.9E-2</v>
      </c>
      <c r="Z5" s="219">
        <v>1.2500000000000001E-2</v>
      </c>
      <c r="AA5" s="31">
        <v>3.85E-2</v>
      </c>
      <c r="AB5" s="219">
        <v>1.8E-3</v>
      </c>
      <c r="AC5" s="174">
        <v>1.41E-2</v>
      </c>
    </row>
    <row r="6" spans="1:29" ht="15" thickTop="1" x14ac:dyDescent="0.35">
      <c r="A6" s="293"/>
      <c r="B6" s="203">
        <v>3</v>
      </c>
      <c r="C6" s="203">
        <v>7.1999999999999998E-3</v>
      </c>
      <c r="D6" s="195">
        <v>5.3400000000000003E-2</v>
      </c>
      <c r="F6" s="290"/>
      <c r="G6" s="203">
        <v>3</v>
      </c>
      <c r="H6" s="203">
        <v>4.1000000000000003E-3</v>
      </c>
      <c r="I6" s="195">
        <v>8.4599999999999995E-2</v>
      </c>
      <c r="K6" s="282"/>
      <c r="L6" s="200">
        <v>3</v>
      </c>
      <c r="M6" s="200">
        <v>9.1999999999999998E-3</v>
      </c>
      <c r="N6" s="195">
        <v>0.1086</v>
      </c>
      <c r="P6" s="282"/>
      <c r="Q6" s="200">
        <v>3</v>
      </c>
      <c r="R6" s="200">
        <v>6.0000000000000001E-3</v>
      </c>
      <c r="S6" s="195">
        <v>5.3400000000000003E-2</v>
      </c>
    </row>
    <row r="7" spans="1:29" x14ac:dyDescent="0.35">
      <c r="A7" s="293"/>
      <c r="B7" s="203">
        <v>4</v>
      </c>
      <c r="C7" s="203">
        <v>1.11E-2</v>
      </c>
      <c r="D7" s="195">
        <v>7.9799999999999996E-2</v>
      </c>
      <c r="F7" s="290"/>
      <c r="G7" s="203">
        <v>4</v>
      </c>
      <c r="H7" s="203">
        <v>5.5999999999999999E-3</v>
      </c>
      <c r="I7" s="195">
        <v>2.9700000000000001E-2</v>
      </c>
      <c r="K7" s="282"/>
      <c r="L7" s="200">
        <v>4</v>
      </c>
      <c r="M7" s="200">
        <v>9.2999999999999992E-3</v>
      </c>
      <c r="N7" s="195">
        <v>9.7100000000000006E-2</v>
      </c>
      <c r="P7" s="282"/>
      <c r="Q7" s="200">
        <v>4</v>
      </c>
      <c r="R7" s="200">
        <v>6.0000000000000001E-3</v>
      </c>
      <c r="S7" s="195">
        <v>4.48E-2</v>
      </c>
    </row>
    <row r="8" spans="1:29" x14ac:dyDescent="0.35">
      <c r="A8" s="293"/>
      <c r="B8" s="203">
        <v>5</v>
      </c>
      <c r="C8" s="203">
        <v>9.4999999999999998E-3</v>
      </c>
      <c r="D8" s="195">
        <v>5.6000000000000001E-2</v>
      </c>
      <c r="F8" s="290"/>
      <c r="G8" s="203"/>
      <c r="H8" s="203"/>
      <c r="I8" s="195"/>
      <c r="K8" s="282"/>
      <c r="L8" s="200">
        <v>5</v>
      </c>
      <c r="M8" s="200">
        <v>1.2E-2</v>
      </c>
      <c r="N8" s="195">
        <v>0.16239999999999999</v>
      </c>
      <c r="P8" s="282"/>
      <c r="Q8" s="200">
        <v>5</v>
      </c>
      <c r="R8" s="200">
        <v>6.8999999999999999E-3</v>
      </c>
      <c r="S8" s="195">
        <v>4.5699999999999998E-2</v>
      </c>
      <c r="U8" s="287" t="s">
        <v>125</v>
      </c>
      <c r="V8" s="245"/>
      <c r="W8" s="245"/>
    </row>
    <row r="9" spans="1:29" x14ac:dyDescent="0.35">
      <c r="A9" s="293"/>
      <c r="B9" s="203">
        <v>6</v>
      </c>
      <c r="C9" s="203">
        <v>8.6E-3</v>
      </c>
      <c r="D9" s="195">
        <v>9.6600000000000005E-2</v>
      </c>
      <c r="F9" s="290"/>
      <c r="G9" s="203"/>
      <c r="H9" s="203"/>
      <c r="I9" s="195"/>
      <c r="K9" s="282"/>
      <c r="L9" s="200">
        <v>6</v>
      </c>
      <c r="M9" s="200">
        <v>1.2699999999999999E-2</v>
      </c>
      <c r="N9" s="195">
        <v>0.10150000000000001</v>
      </c>
      <c r="P9" s="282"/>
      <c r="Q9" s="200">
        <v>6</v>
      </c>
      <c r="R9" s="200">
        <v>7.1999999999999998E-3</v>
      </c>
      <c r="S9" s="195">
        <v>4.19E-2</v>
      </c>
      <c r="U9" s="245" t="s">
        <v>124</v>
      </c>
      <c r="V9" s="245"/>
      <c r="W9" s="245"/>
      <c r="X9" s="245" t="s">
        <v>132</v>
      </c>
      <c r="Y9" s="245"/>
    </row>
    <row r="10" spans="1:29" x14ac:dyDescent="0.35">
      <c r="A10" s="293"/>
      <c r="B10" s="203">
        <v>7</v>
      </c>
      <c r="C10" s="203">
        <v>9.1999999999999998E-3</v>
      </c>
      <c r="D10" s="195">
        <v>9.8400000000000001E-2</v>
      </c>
      <c r="F10" s="290"/>
      <c r="G10" s="203"/>
      <c r="H10" s="203"/>
      <c r="I10" s="195"/>
      <c r="K10" s="282"/>
      <c r="L10" s="200">
        <v>7</v>
      </c>
      <c r="M10" s="200">
        <v>5.5999999999999999E-3</v>
      </c>
      <c r="N10" s="195">
        <v>0.22359999999999999</v>
      </c>
      <c r="P10" s="282"/>
      <c r="Q10" s="200">
        <v>7</v>
      </c>
      <c r="R10" s="200">
        <v>6.3E-3</v>
      </c>
      <c r="S10" s="195">
        <v>3.9800000000000002E-2</v>
      </c>
      <c r="U10" s="245" t="s">
        <v>126</v>
      </c>
      <c r="V10" s="245"/>
      <c r="W10" s="245"/>
      <c r="X10" s="245" t="s">
        <v>131</v>
      </c>
      <c r="Y10" s="245"/>
    </row>
    <row r="11" spans="1:29" x14ac:dyDescent="0.35">
      <c r="A11" s="293"/>
      <c r="B11" s="203">
        <v>8</v>
      </c>
      <c r="C11" s="203">
        <v>7.9000000000000008E-3</v>
      </c>
      <c r="D11" s="195">
        <v>6.9500000000000006E-2</v>
      </c>
      <c r="F11" s="291"/>
      <c r="G11" s="205"/>
      <c r="H11" s="205"/>
      <c r="I11" s="206"/>
      <c r="K11" s="282"/>
      <c r="L11" s="200">
        <v>8</v>
      </c>
      <c r="M11" s="200">
        <v>7.7000000000000002E-3</v>
      </c>
      <c r="N11" s="195">
        <v>0.1128</v>
      </c>
      <c r="P11" s="282"/>
      <c r="Q11" s="200">
        <v>8</v>
      </c>
      <c r="R11" s="200">
        <v>5.0000000000000001E-3</v>
      </c>
      <c r="S11" s="195">
        <v>4.2599999999999999E-2</v>
      </c>
      <c r="U11" s="245" t="s">
        <v>127</v>
      </c>
      <c r="V11" s="245"/>
      <c r="W11" s="245"/>
      <c r="X11" s="245" t="s">
        <v>129</v>
      </c>
      <c r="Y11" s="245"/>
    </row>
    <row r="12" spans="1:29" x14ac:dyDescent="0.35">
      <c r="A12" s="293"/>
      <c r="B12" s="203">
        <v>9</v>
      </c>
      <c r="C12" s="203">
        <v>7.7000000000000002E-3</v>
      </c>
      <c r="D12" s="195">
        <v>9.5600000000000004E-2</v>
      </c>
      <c r="F12" s="290" t="s">
        <v>8</v>
      </c>
      <c r="G12" s="203">
        <v>1</v>
      </c>
      <c r="H12" s="203">
        <v>8.3999999999999995E-3</v>
      </c>
      <c r="I12" s="195">
        <v>3.5000000000000003E-2</v>
      </c>
      <c r="K12" s="282"/>
      <c r="L12" s="200">
        <v>9</v>
      </c>
      <c r="M12" s="200">
        <v>6.7999999999999996E-3</v>
      </c>
      <c r="N12" s="195">
        <v>0.1439</v>
      </c>
      <c r="P12" s="282"/>
      <c r="Q12" s="200">
        <v>9</v>
      </c>
      <c r="R12" s="200">
        <v>5.1999999999999998E-3</v>
      </c>
      <c r="S12" s="195">
        <v>3.3799999999999997E-2</v>
      </c>
      <c r="U12" s="245" t="s">
        <v>128</v>
      </c>
      <c r="V12" s="245"/>
      <c r="W12" s="245"/>
      <c r="X12" s="245" t="s">
        <v>130</v>
      </c>
      <c r="Y12" s="245"/>
    </row>
    <row r="13" spans="1:29" x14ac:dyDescent="0.35">
      <c r="A13" s="293"/>
      <c r="B13" s="203">
        <v>10</v>
      </c>
      <c r="C13" s="203">
        <v>8.2000000000000007E-3</v>
      </c>
      <c r="D13" s="195">
        <v>0.1055</v>
      </c>
      <c r="F13" s="290"/>
      <c r="G13" s="203">
        <v>2</v>
      </c>
      <c r="H13" s="203">
        <v>1.4200000000000001E-2</v>
      </c>
      <c r="I13" s="195">
        <v>3.04E-2</v>
      </c>
      <c r="K13" s="282"/>
      <c r="L13" s="200">
        <v>10</v>
      </c>
      <c r="M13" s="200">
        <v>9.1000000000000004E-3</v>
      </c>
      <c r="N13" s="195">
        <v>0.11609999999999999</v>
      </c>
      <c r="P13" s="282"/>
      <c r="Q13" s="200">
        <v>10</v>
      </c>
      <c r="R13" s="200">
        <v>4.8999999999999998E-3</v>
      </c>
      <c r="S13" s="195">
        <v>3.9100000000000003E-2</v>
      </c>
    </row>
    <row r="14" spans="1:29" x14ac:dyDescent="0.35">
      <c r="A14" s="293"/>
      <c r="B14" s="203">
        <v>11</v>
      </c>
      <c r="C14" s="203">
        <v>8.2000000000000007E-3</v>
      </c>
      <c r="D14" s="195">
        <v>7.0800000000000002E-2</v>
      </c>
      <c r="F14" s="290"/>
      <c r="G14" s="203">
        <v>3</v>
      </c>
      <c r="H14" s="203">
        <v>8.8999999999999999E-3</v>
      </c>
      <c r="I14" s="195">
        <v>5.8799999999999998E-2</v>
      </c>
      <c r="K14" s="282"/>
      <c r="L14" s="200">
        <v>11</v>
      </c>
      <c r="M14" s="200">
        <v>8.6E-3</v>
      </c>
      <c r="N14" s="195">
        <v>0.11210000000000001</v>
      </c>
      <c r="P14" s="282"/>
      <c r="Q14" s="200">
        <v>11</v>
      </c>
      <c r="R14" s="200">
        <v>7.4000000000000003E-3</v>
      </c>
      <c r="S14" s="195">
        <v>7.7100000000000002E-2</v>
      </c>
    </row>
    <row r="15" spans="1:29" x14ac:dyDescent="0.35">
      <c r="A15" s="293"/>
      <c r="B15" s="203">
        <v>12</v>
      </c>
      <c r="C15" s="203">
        <v>1.17E-2</v>
      </c>
      <c r="D15" s="195">
        <v>4.1500000000000002E-2</v>
      </c>
      <c r="F15" s="290"/>
      <c r="G15" s="203">
        <v>4</v>
      </c>
      <c r="H15" s="203">
        <v>9.2999999999999992E-3</v>
      </c>
      <c r="I15" s="195">
        <v>2.1000000000000001E-2</v>
      </c>
      <c r="K15" s="282"/>
      <c r="L15" s="200">
        <v>12</v>
      </c>
      <c r="M15" s="200">
        <v>8.3999999999999995E-3</v>
      </c>
      <c r="N15" s="195">
        <v>0.14460000000000001</v>
      </c>
      <c r="P15" s="282"/>
      <c r="Q15" s="200">
        <v>12</v>
      </c>
      <c r="R15" s="200">
        <v>5.1000000000000004E-3</v>
      </c>
      <c r="S15" s="195">
        <v>6.5299999999999997E-2</v>
      </c>
    </row>
    <row r="16" spans="1:29" x14ac:dyDescent="0.35">
      <c r="A16" s="293"/>
      <c r="B16" s="203">
        <v>13</v>
      </c>
      <c r="C16" s="203">
        <v>8.2000000000000007E-3</v>
      </c>
      <c r="D16" s="195">
        <v>4.53E-2</v>
      </c>
      <c r="F16" s="290"/>
      <c r="G16" s="203">
        <v>5</v>
      </c>
      <c r="H16" s="203">
        <v>8.3000000000000001E-3</v>
      </c>
      <c r="I16" s="195">
        <v>4.8599999999999997E-2</v>
      </c>
      <c r="J16" s="184"/>
      <c r="K16" s="282"/>
      <c r="L16" s="200">
        <v>13</v>
      </c>
      <c r="M16" s="200">
        <v>6.3E-3</v>
      </c>
      <c r="N16" s="195">
        <v>6.5100000000000005E-2</v>
      </c>
      <c r="P16" s="282"/>
      <c r="Q16" s="200">
        <v>13</v>
      </c>
      <c r="R16" s="200">
        <v>8.2000000000000007E-3</v>
      </c>
      <c r="S16" s="195">
        <v>7.3099999999999998E-2</v>
      </c>
    </row>
    <row r="17" spans="1:19" x14ac:dyDescent="0.35">
      <c r="A17" s="293"/>
      <c r="B17" s="203">
        <v>14</v>
      </c>
      <c r="C17" s="203">
        <v>9.2999999999999992E-3</v>
      </c>
      <c r="D17" s="195">
        <v>5.3499999999999999E-2</v>
      </c>
      <c r="F17" s="290"/>
      <c r="G17" s="203">
        <v>6</v>
      </c>
      <c r="H17" s="203">
        <v>1.11E-2</v>
      </c>
      <c r="I17" s="195">
        <v>2.6800000000000001E-2</v>
      </c>
      <c r="J17" s="184"/>
      <c r="K17" s="282"/>
      <c r="L17" s="200">
        <v>14</v>
      </c>
      <c r="M17" s="200">
        <v>7.7000000000000002E-3</v>
      </c>
      <c r="N17" s="195">
        <v>8.8400000000000006E-2</v>
      </c>
      <c r="P17" s="282"/>
      <c r="Q17" s="200">
        <v>14</v>
      </c>
      <c r="R17" s="200">
        <v>7.4000000000000003E-3</v>
      </c>
      <c r="S17" s="195">
        <v>7.1099999999999997E-2</v>
      </c>
    </row>
    <row r="18" spans="1:19" x14ac:dyDescent="0.35">
      <c r="A18" s="293"/>
      <c r="B18" s="203">
        <v>15</v>
      </c>
      <c r="C18" s="203">
        <v>1.24E-2</v>
      </c>
      <c r="D18" s="195">
        <v>4.2999999999999997E-2</v>
      </c>
      <c r="F18" s="290"/>
      <c r="G18" s="203">
        <v>7</v>
      </c>
      <c r="H18" s="203">
        <v>9.7999999999999997E-3</v>
      </c>
      <c r="I18" s="195">
        <v>2.0299999999999999E-2</v>
      </c>
      <c r="J18" s="184"/>
      <c r="K18" s="282"/>
      <c r="L18" s="200">
        <v>15</v>
      </c>
      <c r="M18" s="200">
        <v>9.5999999999999992E-3</v>
      </c>
      <c r="N18" s="195">
        <v>0.1047</v>
      </c>
      <c r="P18" s="282"/>
      <c r="Q18" s="200">
        <v>15</v>
      </c>
      <c r="R18" s="200">
        <v>5.3E-3</v>
      </c>
      <c r="S18" s="195">
        <v>7.6499999999999999E-2</v>
      </c>
    </row>
    <row r="19" spans="1:19" x14ac:dyDescent="0.35">
      <c r="A19" s="293"/>
      <c r="B19" s="203">
        <v>16</v>
      </c>
      <c r="C19" s="203">
        <v>1.0699999999999999E-2</v>
      </c>
      <c r="D19" s="195">
        <v>2.1499999999999998E-2</v>
      </c>
      <c r="F19" s="290"/>
      <c r="G19" s="203">
        <v>8</v>
      </c>
      <c r="H19" s="203">
        <v>7.4999999999999997E-3</v>
      </c>
      <c r="I19" s="195">
        <v>4.6800000000000001E-2</v>
      </c>
      <c r="J19" s="184"/>
      <c r="K19" s="282"/>
      <c r="L19" s="200">
        <v>16</v>
      </c>
      <c r="M19" s="200">
        <v>5.4000000000000003E-3</v>
      </c>
      <c r="N19" s="195">
        <v>0.11749999999999999</v>
      </c>
      <c r="P19" s="282"/>
      <c r="Q19" s="200">
        <v>16</v>
      </c>
      <c r="R19" s="200">
        <v>5.3E-3</v>
      </c>
      <c r="S19" s="195">
        <v>6.6100000000000006E-2</v>
      </c>
    </row>
    <row r="20" spans="1:19" x14ac:dyDescent="0.35">
      <c r="A20" s="293"/>
      <c r="B20" s="203">
        <v>17</v>
      </c>
      <c r="C20" s="203">
        <v>1.14E-2</v>
      </c>
      <c r="D20" s="195">
        <v>3.4000000000000002E-2</v>
      </c>
      <c r="F20" s="290"/>
      <c r="G20" s="203">
        <v>9</v>
      </c>
      <c r="H20" s="203">
        <v>6.7999999999999996E-3</v>
      </c>
      <c r="I20" s="195">
        <v>1.5299999999999999E-2</v>
      </c>
      <c r="J20" s="184"/>
      <c r="K20" s="282"/>
      <c r="L20" s="200">
        <v>17</v>
      </c>
      <c r="M20" s="200">
        <v>6.4999999999999997E-3</v>
      </c>
      <c r="N20" s="195">
        <v>0.1376</v>
      </c>
      <c r="P20" s="282"/>
      <c r="Q20" s="200">
        <v>17</v>
      </c>
      <c r="R20" s="200">
        <v>5.5999999999999999E-3</v>
      </c>
      <c r="S20" s="195">
        <v>3.5099999999999999E-2</v>
      </c>
    </row>
    <row r="21" spans="1:19" x14ac:dyDescent="0.35">
      <c r="A21" s="293"/>
      <c r="B21" s="203">
        <v>18</v>
      </c>
      <c r="C21" s="203">
        <v>1.29E-2</v>
      </c>
      <c r="D21" s="195">
        <v>5.4899999999999997E-2</v>
      </c>
      <c r="F21" s="290"/>
      <c r="G21" s="203">
        <v>10</v>
      </c>
      <c r="H21" s="203">
        <v>9.9000000000000008E-3</v>
      </c>
      <c r="I21" s="195">
        <v>1.21E-2</v>
      </c>
      <c r="J21" s="184"/>
      <c r="K21" s="282"/>
      <c r="L21" s="200">
        <v>18</v>
      </c>
      <c r="M21" s="200">
        <v>8.8999999999999999E-3</v>
      </c>
      <c r="N21" s="195">
        <v>6.2700000000000006E-2</v>
      </c>
      <c r="P21" s="282"/>
      <c r="Q21" s="200">
        <v>18</v>
      </c>
      <c r="R21" s="200">
        <v>5.4000000000000003E-3</v>
      </c>
      <c r="S21" s="195">
        <v>4.2799999999999998E-2</v>
      </c>
    </row>
    <row r="22" spans="1:19" x14ac:dyDescent="0.35">
      <c r="A22" s="293"/>
      <c r="B22" s="203">
        <v>19</v>
      </c>
      <c r="C22" s="203">
        <v>1.24E-2</v>
      </c>
      <c r="D22" s="195">
        <v>5.9700000000000003E-2</v>
      </c>
      <c r="F22" s="291"/>
      <c r="G22" s="205">
        <v>11</v>
      </c>
      <c r="H22" s="205">
        <v>9.7000000000000003E-3</v>
      </c>
      <c r="I22" s="206">
        <v>9.7999999999999997E-3</v>
      </c>
      <c r="J22" s="184"/>
      <c r="K22" s="282"/>
      <c r="L22" s="200">
        <v>19</v>
      </c>
      <c r="M22" s="200">
        <v>1.09E-2</v>
      </c>
      <c r="N22" s="195">
        <v>0.1026</v>
      </c>
      <c r="P22" s="282"/>
      <c r="Q22" s="200">
        <v>19</v>
      </c>
      <c r="R22" s="200">
        <v>5.4000000000000003E-3</v>
      </c>
      <c r="S22" s="195">
        <v>4.8800000000000003E-2</v>
      </c>
    </row>
    <row r="23" spans="1:19" x14ac:dyDescent="0.35">
      <c r="A23" s="293"/>
      <c r="B23" s="203">
        <v>20</v>
      </c>
      <c r="C23" s="203">
        <v>1.11E-2</v>
      </c>
      <c r="D23" s="195">
        <v>5.8099999999999999E-2</v>
      </c>
      <c r="F23" s="290" t="s">
        <v>9</v>
      </c>
      <c r="G23" s="203">
        <v>1</v>
      </c>
      <c r="H23" s="203">
        <v>1.0200000000000001E-2</v>
      </c>
      <c r="I23" s="195">
        <v>2.5499999999999998E-2</v>
      </c>
      <c r="J23" s="184"/>
      <c r="K23" s="282"/>
      <c r="L23" s="200">
        <v>20</v>
      </c>
      <c r="M23" s="200">
        <v>7.1999999999999998E-3</v>
      </c>
      <c r="N23" s="195">
        <v>0.15260000000000001</v>
      </c>
      <c r="P23" s="282"/>
      <c r="Q23" s="200">
        <v>20</v>
      </c>
      <c r="R23" s="200">
        <v>5.3E-3</v>
      </c>
      <c r="S23" s="195">
        <v>5.28E-2</v>
      </c>
    </row>
    <row r="24" spans="1:19" x14ac:dyDescent="0.35">
      <c r="A24" s="293"/>
      <c r="B24" s="203">
        <v>21</v>
      </c>
      <c r="C24" s="203">
        <v>1.1299999999999999E-2</v>
      </c>
      <c r="D24" s="195">
        <v>7.4899999999999994E-2</v>
      </c>
      <c r="F24" s="290"/>
      <c r="G24" s="203">
        <v>2</v>
      </c>
      <c r="H24" s="203">
        <v>1.14E-2</v>
      </c>
      <c r="I24" s="195">
        <v>3.5099999999999999E-2</v>
      </c>
      <c r="J24" s="184"/>
      <c r="K24" s="282"/>
      <c r="L24" s="200">
        <v>21</v>
      </c>
      <c r="M24" s="200">
        <v>7.7000000000000002E-3</v>
      </c>
      <c r="N24" s="195">
        <v>0.14799999999999999</v>
      </c>
      <c r="P24" s="282"/>
      <c r="Q24" s="200">
        <v>21</v>
      </c>
      <c r="R24" s="200">
        <v>7.4999999999999997E-3</v>
      </c>
      <c r="S24" s="195">
        <v>6.3100000000000003E-2</v>
      </c>
    </row>
    <row r="25" spans="1:19" x14ac:dyDescent="0.35">
      <c r="A25" s="293"/>
      <c r="B25" s="203">
        <v>22</v>
      </c>
      <c r="C25" s="203">
        <v>9.7000000000000003E-3</v>
      </c>
      <c r="D25" s="195">
        <v>6.9599999999999995E-2</v>
      </c>
      <c r="F25" s="290"/>
      <c r="G25" s="203">
        <v>3</v>
      </c>
      <c r="H25" s="203">
        <v>1.0999999999999999E-2</v>
      </c>
      <c r="I25" s="195">
        <v>1.6199999999999999E-2</v>
      </c>
      <c r="J25" s="184"/>
      <c r="K25" s="282"/>
      <c r="L25" s="200">
        <v>22</v>
      </c>
      <c r="M25" s="200">
        <v>6.4999999999999997E-3</v>
      </c>
      <c r="N25" s="195">
        <v>0.15529999999999999</v>
      </c>
      <c r="P25" s="282"/>
      <c r="Q25" s="200">
        <v>22</v>
      </c>
      <c r="R25" s="200">
        <v>8.5000000000000006E-3</v>
      </c>
      <c r="S25" s="195">
        <v>6.2399999999999997E-2</v>
      </c>
    </row>
    <row r="26" spans="1:19" x14ac:dyDescent="0.35">
      <c r="A26" s="293"/>
      <c r="B26" s="203">
        <v>23</v>
      </c>
      <c r="C26" s="203">
        <v>1.18E-2</v>
      </c>
      <c r="D26" s="195">
        <v>3.0499999999999999E-2</v>
      </c>
      <c r="F26" s="290"/>
      <c r="G26" s="203">
        <v>4</v>
      </c>
      <c r="H26" s="203">
        <v>1.0699999999999999E-2</v>
      </c>
      <c r="I26" s="195">
        <v>1.9900000000000001E-2</v>
      </c>
      <c r="J26" s="184"/>
      <c r="K26" s="282"/>
      <c r="L26" s="200">
        <v>23</v>
      </c>
      <c r="M26" s="200">
        <v>9.4000000000000004E-3</v>
      </c>
      <c r="N26" s="195">
        <v>9.9299999999999999E-2</v>
      </c>
      <c r="P26" s="282"/>
      <c r="Q26" s="200">
        <v>23</v>
      </c>
      <c r="R26" s="200">
        <v>5.1000000000000004E-3</v>
      </c>
      <c r="S26" s="195">
        <v>6.9000000000000006E-2</v>
      </c>
    </row>
    <row r="27" spans="1:19" x14ac:dyDescent="0.35">
      <c r="A27" s="293"/>
      <c r="B27" s="203">
        <v>24</v>
      </c>
      <c r="C27" s="203">
        <v>1.2800000000000001E-2</v>
      </c>
      <c r="D27" s="195">
        <v>4.3499999999999997E-2</v>
      </c>
      <c r="F27" s="290"/>
      <c r="G27" s="203">
        <v>5</v>
      </c>
      <c r="H27" s="203">
        <v>9.1999999999999998E-3</v>
      </c>
      <c r="I27" s="195">
        <v>2.4E-2</v>
      </c>
      <c r="J27" s="184"/>
      <c r="K27" s="282"/>
      <c r="L27" s="200">
        <v>24</v>
      </c>
      <c r="M27" s="200">
        <v>7.6E-3</v>
      </c>
      <c r="N27" s="195">
        <v>0.1086</v>
      </c>
      <c r="P27" s="282"/>
      <c r="Q27" s="200">
        <v>24</v>
      </c>
      <c r="R27" s="200">
        <v>8.2000000000000007E-3</v>
      </c>
      <c r="S27" s="195">
        <v>4.0399999999999998E-2</v>
      </c>
    </row>
    <row r="28" spans="1:19" x14ac:dyDescent="0.35">
      <c r="A28" s="294"/>
      <c r="B28" s="205">
        <v>25</v>
      </c>
      <c r="C28" s="205">
        <v>1.21E-2</v>
      </c>
      <c r="D28" s="206">
        <v>3.9399999999999998E-2</v>
      </c>
      <c r="F28" s="290"/>
      <c r="G28" s="203">
        <v>6</v>
      </c>
      <c r="H28" s="203">
        <v>1.2999999999999999E-2</v>
      </c>
      <c r="I28" s="195">
        <v>2.4899999999999999E-2</v>
      </c>
      <c r="J28" s="184"/>
      <c r="K28" s="282"/>
      <c r="L28" s="200">
        <v>25</v>
      </c>
      <c r="M28" s="200">
        <v>6.7000000000000002E-3</v>
      </c>
      <c r="N28" s="195">
        <v>0.1071</v>
      </c>
      <c r="P28" s="283"/>
      <c r="Q28" s="201">
        <v>25</v>
      </c>
      <c r="R28" s="201">
        <v>7.1000000000000004E-3</v>
      </c>
      <c r="S28" s="206">
        <v>6.4399999999999999E-2</v>
      </c>
    </row>
    <row r="29" spans="1:19" ht="14.65" customHeight="1" x14ac:dyDescent="0.35">
      <c r="A29" s="289" t="s">
        <v>8</v>
      </c>
      <c r="B29" s="203">
        <v>1</v>
      </c>
      <c r="C29" s="203">
        <v>1.24E-2</v>
      </c>
      <c r="D29" s="195">
        <v>1.38E-2</v>
      </c>
      <c r="F29" s="290"/>
      <c r="G29" s="203">
        <v>7</v>
      </c>
      <c r="H29" s="203">
        <v>9.2999999999999992E-3</v>
      </c>
      <c r="I29" s="195">
        <v>2.24E-2</v>
      </c>
      <c r="K29" s="282"/>
      <c r="L29" s="200">
        <v>26</v>
      </c>
      <c r="M29" s="200">
        <v>1.12E-2</v>
      </c>
      <c r="N29" s="195">
        <v>8.2600000000000007E-2</v>
      </c>
      <c r="P29" s="282" t="s">
        <v>8</v>
      </c>
      <c r="Q29" s="200">
        <v>1</v>
      </c>
      <c r="R29" s="200">
        <v>7.4000000000000003E-3</v>
      </c>
      <c r="S29" s="195">
        <v>4.07E-2</v>
      </c>
    </row>
    <row r="30" spans="1:19" x14ac:dyDescent="0.35">
      <c r="A30" s="282"/>
      <c r="B30" s="203">
        <v>2</v>
      </c>
      <c r="C30" s="203">
        <v>1.0800000000000001E-2</v>
      </c>
      <c r="D30" s="195">
        <v>1.12E-2</v>
      </c>
      <c r="F30" s="290"/>
      <c r="G30" s="203">
        <v>8</v>
      </c>
      <c r="H30" s="203">
        <v>1.04E-2</v>
      </c>
      <c r="I30" s="195">
        <v>6.8699999999999997E-2</v>
      </c>
      <c r="K30" s="282"/>
      <c r="L30" s="200">
        <v>27</v>
      </c>
      <c r="M30" s="200">
        <v>6.0000000000000001E-3</v>
      </c>
      <c r="N30" s="195">
        <v>4.2999999999999997E-2</v>
      </c>
      <c r="P30" s="282"/>
      <c r="Q30" s="200">
        <v>2</v>
      </c>
      <c r="R30" s="200">
        <v>7.7999999999999996E-3</v>
      </c>
      <c r="S30" s="195">
        <v>4.9299999999999997E-2</v>
      </c>
    </row>
    <row r="31" spans="1:19" ht="15" thickBot="1" x14ac:dyDescent="0.4">
      <c r="A31" s="282"/>
      <c r="B31" s="203">
        <v>3</v>
      </c>
      <c r="C31" s="203">
        <v>1.06E-2</v>
      </c>
      <c r="D31" s="195">
        <v>4.19E-2</v>
      </c>
      <c r="F31" s="292"/>
      <c r="G31" s="204">
        <v>9</v>
      </c>
      <c r="H31" s="204">
        <v>9.4999999999999998E-3</v>
      </c>
      <c r="I31" s="196">
        <v>2.6499999999999999E-2</v>
      </c>
      <c r="K31" s="282"/>
      <c r="L31" s="200">
        <v>28</v>
      </c>
      <c r="M31" s="200">
        <v>9.5999999999999992E-3</v>
      </c>
      <c r="N31" s="195">
        <v>8.5999999999999993E-2</v>
      </c>
      <c r="P31" s="282"/>
      <c r="Q31" s="200">
        <v>3</v>
      </c>
      <c r="R31" s="200">
        <v>4.8999999999999998E-3</v>
      </c>
      <c r="S31" s="195">
        <v>4.7500000000000001E-2</v>
      </c>
    </row>
    <row r="32" spans="1:19" ht="15" thickTop="1" x14ac:dyDescent="0.35">
      <c r="A32" s="282"/>
      <c r="B32" s="203">
        <v>4</v>
      </c>
      <c r="C32" s="203">
        <v>1.2999999999999999E-2</v>
      </c>
      <c r="D32" s="195">
        <v>2.3099999999999999E-2</v>
      </c>
      <c r="F32" s="189"/>
      <c r="K32" s="282"/>
      <c r="L32" s="200">
        <v>29</v>
      </c>
      <c r="M32" s="200">
        <v>8.2000000000000007E-3</v>
      </c>
      <c r="N32" s="195">
        <v>0.1275</v>
      </c>
      <c r="P32" s="282"/>
      <c r="Q32" s="200">
        <v>4</v>
      </c>
      <c r="R32" s="200">
        <v>8.6999999999999994E-3</v>
      </c>
      <c r="S32" s="195">
        <v>8.1100000000000005E-2</v>
      </c>
    </row>
    <row r="33" spans="1:19" x14ac:dyDescent="0.35">
      <c r="A33" s="282"/>
      <c r="B33" s="203">
        <v>5</v>
      </c>
      <c r="C33" s="203">
        <v>1.26E-2</v>
      </c>
      <c r="D33" s="195">
        <v>2.47E-2</v>
      </c>
      <c r="F33" s="188"/>
      <c r="K33" s="282"/>
      <c r="L33" s="200">
        <v>30</v>
      </c>
      <c r="M33" s="200">
        <v>1.04E-2</v>
      </c>
      <c r="N33" s="195">
        <v>8.9300000000000004E-2</v>
      </c>
      <c r="P33" s="282"/>
      <c r="Q33" s="200">
        <v>5</v>
      </c>
      <c r="R33" s="200">
        <v>8.8999999999999999E-3</v>
      </c>
      <c r="S33" s="195">
        <v>5.33E-2</v>
      </c>
    </row>
    <row r="34" spans="1:19" x14ac:dyDescent="0.35">
      <c r="A34" s="282"/>
      <c r="B34" s="203">
        <v>6</v>
      </c>
      <c r="C34" s="203">
        <v>9.2999999999999992E-3</v>
      </c>
      <c r="D34" s="195">
        <v>2.53E-2</v>
      </c>
      <c r="F34" s="188"/>
      <c r="K34" s="282"/>
      <c r="L34" s="200">
        <v>31</v>
      </c>
      <c r="M34" s="200">
        <v>6.7999999999999996E-3</v>
      </c>
      <c r="N34" s="195">
        <v>9.1499999999999998E-2</v>
      </c>
      <c r="P34" s="282"/>
      <c r="Q34" s="200">
        <v>6</v>
      </c>
      <c r="R34" s="200">
        <v>1.0200000000000001E-2</v>
      </c>
      <c r="S34" s="195">
        <v>5.8799999999999998E-2</v>
      </c>
    </row>
    <row r="35" spans="1:19" x14ac:dyDescent="0.35">
      <c r="A35" s="282"/>
      <c r="B35" s="203">
        <v>7</v>
      </c>
      <c r="C35" s="203">
        <v>1.03E-2</v>
      </c>
      <c r="D35" s="195">
        <v>3.5099999999999999E-2</v>
      </c>
      <c r="F35" s="188"/>
      <c r="K35" s="282"/>
      <c r="L35" s="200">
        <v>32</v>
      </c>
      <c r="M35" s="200">
        <v>9.7000000000000003E-3</v>
      </c>
      <c r="N35" s="195">
        <v>9.0700000000000003E-2</v>
      </c>
      <c r="P35" s="282"/>
      <c r="Q35" s="200">
        <v>7</v>
      </c>
      <c r="R35" s="200">
        <v>8.9999999999999993E-3</v>
      </c>
      <c r="S35" s="195">
        <v>5.1499999999999997E-2</v>
      </c>
    </row>
    <row r="36" spans="1:19" x14ac:dyDescent="0.35">
      <c r="A36" s="282"/>
      <c r="B36" s="203">
        <v>8</v>
      </c>
      <c r="C36" s="203">
        <v>1.2500000000000001E-2</v>
      </c>
      <c r="D36" s="195">
        <v>3.5700000000000003E-2</v>
      </c>
      <c r="F36" s="188"/>
      <c r="K36" s="282"/>
      <c r="L36" s="200">
        <v>33</v>
      </c>
      <c r="M36" s="200">
        <v>1.7999999999999999E-2</v>
      </c>
      <c r="N36" s="195">
        <v>7.5800000000000006E-2</v>
      </c>
      <c r="P36" s="282"/>
      <c r="Q36" s="200">
        <v>8</v>
      </c>
      <c r="R36" s="200">
        <v>4.7000000000000002E-3</v>
      </c>
      <c r="S36" s="195">
        <v>4.9599999999999998E-2</v>
      </c>
    </row>
    <row r="37" spans="1:19" x14ac:dyDescent="0.35">
      <c r="A37" s="282"/>
      <c r="B37" s="203">
        <v>9</v>
      </c>
      <c r="C37" s="203">
        <v>1.11E-2</v>
      </c>
      <c r="D37" s="195">
        <v>3.7100000000000001E-2</v>
      </c>
      <c r="F37" s="188"/>
      <c r="K37" s="283"/>
      <c r="L37" s="201">
        <v>34</v>
      </c>
      <c r="M37" s="201">
        <v>8.8000000000000005E-3</v>
      </c>
      <c r="N37" s="206">
        <v>8.3799999999999999E-2</v>
      </c>
      <c r="P37" s="282"/>
      <c r="Q37" s="200">
        <v>9</v>
      </c>
      <c r="R37" s="200">
        <v>4.7000000000000002E-3</v>
      </c>
      <c r="S37" s="195">
        <v>4.0500000000000001E-2</v>
      </c>
    </row>
    <row r="38" spans="1:19" x14ac:dyDescent="0.35">
      <c r="A38" s="282"/>
      <c r="B38" s="203">
        <v>10</v>
      </c>
      <c r="C38" s="203">
        <v>1.2800000000000001E-2</v>
      </c>
      <c r="D38" s="195">
        <v>2.92E-2</v>
      </c>
      <c r="F38" s="188"/>
      <c r="K38" s="282" t="s">
        <v>8</v>
      </c>
      <c r="L38" s="200">
        <v>1</v>
      </c>
      <c r="M38" s="200">
        <v>9.7999999999999997E-3</v>
      </c>
      <c r="N38" s="195">
        <v>0.191</v>
      </c>
      <c r="P38" s="282"/>
      <c r="Q38" s="200">
        <v>10</v>
      </c>
      <c r="R38" s="200">
        <v>7.3000000000000001E-3</v>
      </c>
      <c r="S38" s="195">
        <v>4.3900000000000002E-2</v>
      </c>
    </row>
    <row r="39" spans="1:19" x14ac:dyDescent="0.35">
      <c r="A39" s="282"/>
      <c r="B39" s="203">
        <v>11</v>
      </c>
      <c r="C39" s="203">
        <v>1.2500000000000001E-2</v>
      </c>
      <c r="D39" s="195">
        <v>3.3000000000000002E-2</v>
      </c>
      <c r="F39" s="188"/>
      <c r="K39" s="282"/>
      <c r="L39" s="200">
        <v>2</v>
      </c>
      <c r="M39" s="200">
        <v>1.0699999999999999E-2</v>
      </c>
      <c r="N39" s="195">
        <v>8.2500000000000004E-2</v>
      </c>
      <c r="P39" s="282"/>
      <c r="Q39" s="200">
        <v>11</v>
      </c>
      <c r="R39" s="200">
        <v>5.1000000000000004E-3</v>
      </c>
      <c r="S39" s="195">
        <v>4.2999999999999997E-2</v>
      </c>
    </row>
    <row r="40" spans="1:19" x14ac:dyDescent="0.35">
      <c r="A40" s="282"/>
      <c r="B40" s="203">
        <v>12</v>
      </c>
      <c r="C40" s="203">
        <v>1.37E-2</v>
      </c>
      <c r="D40" s="195">
        <v>3.5900000000000001E-2</v>
      </c>
      <c r="F40" s="188"/>
      <c r="K40" s="282"/>
      <c r="L40" s="200">
        <v>3</v>
      </c>
      <c r="M40" s="200">
        <v>1.2999999999999999E-2</v>
      </c>
      <c r="N40" s="195">
        <v>0.13</v>
      </c>
      <c r="P40" s="282"/>
      <c r="Q40" s="200">
        <v>12</v>
      </c>
      <c r="R40" s="200">
        <v>4.7000000000000002E-3</v>
      </c>
      <c r="S40" s="195">
        <v>3.9800000000000002E-2</v>
      </c>
    </row>
    <row r="41" spans="1:19" x14ac:dyDescent="0.35">
      <c r="A41" s="282"/>
      <c r="B41" s="203">
        <v>13</v>
      </c>
      <c r="C41" s="203">
        <v>1.2999999999999999E-2</v>
      </c>
      <c r="D41" s="195">
        <v>1.44E-2</v>
      </c>
      <c r="F41" s="188"/>
      <c r="K41" s="282"/>
      <c r="L41" s="200">
        <v>4</v>
      </c>
      <c r="M41" s="200">
        <v>8.9999999999999993E-3</v>
      </c>
      <c r="N41" s="195">
        <v>0.15720000000000001</v>
      </c>
      <c r="P41" s="282"/>
      <c r="Q41" s="200">
        <v>13</v>
      </c>
      <c r="R41" s="200">
        <v>7.6E-3</v>
      </c>
      <c r="S41" s="195">
        <v>7.4499999999999997E-2</v>
      </c>
    </row>
    <row r="42" spans="1:19" x14ac:dyDescent="0.35">
      <c r="A42" s="282"/>
      <c r="B42" s="203">
        <v>14</v>
      </c>
      <c r="C42" s="203">
        <v>1.41E-2</v>
      </c>
      <c r="D42" s="195">
        <v>1.8700000000000001E-2</v>
      </c>
      <c r="F42" s="188"/>
      <c r="K42" s="282"/>
      <c r="L42" s="200">
        <v>5</v>
      </c>
      <c r="M42" s="200">
        <v>2.18E-2</v>
      </c>
      <c r="N42" s="195">
        <v>0.1019</v>
      </c>
      <c r="P42" s="282"/>
      <c r="Q42" s="200">
        <v>14</v>
      </c>
      <c r="R42" s="200">
        <v>7.7000000000000002E-3</v>
      </c>
      <c r="S42" s="195">
        <v>4.65E-2</v>
      </c>
    </row>
    <row r="43" spans="1:19" x14ac:dyDescent="0.35">
      <c r="A43" s="282"/>
      <c r="B43" s="203">
        <v>15</v>
      </c>
      <c r="C43" s="203">
        <v>1.24E-2</v>
      </c>
      <c r="D43" s="195">
        <v>1.7399999999999999E-2</v>
      </c>
      <c r="F43" s="188"/>
      <c r="K43" s="282"/>
      <c r="L43" s="200">
        <v>6</v>
      </c>
      <c r="M43" s="200">
        <v>1.38E-2</v>
      </c>
      <c r="N43" s="195">
        <v>6.4699999999999994E-2</v>
      </c>
      <c r="P43" s="282"/>
      <c r="Q43" s="200">
        <v>15</v>
      </c>
      <c r="R43" s="200">
        <v>8.6999999999999994E-3</v>
      </c>
      <c r="S43" s="195">
        <v>4.7E-2</v>
      </c>
    </row>
    <row r="44" spans="1:19" x14ac:dyDescent="0.35">
      <c r="A44" s="282"/>
      <c r="B44" s="203">
        <v>16</v>
      </c>
      <c r="C44" s="203">
        <v>1.1299999999999999E-2</v>
      </c>
      <c r="D44" s="195">
        <v>1.72E-2</v>
      </c>
      <c r="F44" s="188"/>
      <c r="K44" s="282"/>
      <c r="L44" s="200">
        <v>7</v>
      </c>
      <c r="M44" s="200">
        <v>2.5000000000000001E-2</v>
      </c>
      <c r="N44" s="195">
        <v>0.105</v>
      </c>
      <c r="P44" s="282"/>
      <c r="Q44" s="200">
        <v>16</v>
      </c>
      <c r="R44" s="200">
        <v>1.11E-2</v>
      </c>
      <c r="S44" s="195">
        <v>3.0499999999999999E-2</v>
      </c>
    </row>
    <row r="45" spans="1:19" x14ac:dyDescent="0.35">
      <c r="A45" s="282"/>
      <c r="B45" s="203">
        <v>17</v>
      </c>
      <c r="C45" s="203">
        <v>1.32E-2</v>
      </c>
      <c r="D45" s="195">
        <v>1.8100000000000002E-2</v>
      </c>
      <c r="F45" s="188"/>
      <c r="K45" s="282"/>
      <c r="L45" s="200">
        <v>8</v>
      </c>
      <c r="M45" s="200">
        <v>1.09E-2</v>
      </c>
      <c r="N45" s="195">
        <v>0.1176</v>
      </c>
      <c r="P45" s="282"/>
      <c r="Q45" s="200">
        <v>17</v>
      </c>
      <c r="R45" s="200">
        <v>7.1000000000000004E-3</v>
      </c>
      <c r="S45" s="195">
        <v>3.5999999999999997E-2</v>
      </c>
    </row>
    <row r="46" spans="1:19" x14ac:dyDescent="0.35">
      <c r="A46" s="282"/>
      <c r="B46" s="203">
        <v>18</v>
      </c>
      <c r="C46" s="203">
        <v>1.21E-2</v>
      </c>
      <c r="D46" s="195">
        <v>2.1600000000000001E-2</v>
      </c>
      <c r="F46" s="188"/>
      <c r="K46" s="282"/>
      <c r="L46" s="200">
        <v>9</v>
      </c>
      <c r="M46" s="200">
        <v>9.7000000000000003E-3</v>
      </c>
      <c r="N46" s="195">
        <v>8.8499999999999995E-2</v>
      </c>
      <c r="P46" s="282"/>
      <c r="Q46" s="200">
        <v>18</v>
      </c>
      <c r="R46" s="200">
        <v>8.3999999999999995E-3</v>
      </c>
      <c r="S46" s="195">
        <v>4.82E-2</v>
      </c>
    </row>
    <row r="47" spans="1:19" x14ac:dyDescent="0.35">
      <c r="A47" s="282"/>
      <c r="B47" s="203">
        <v>19</v>
      </c>
      <c r="C47" s="203">
        <v>1.1900000000000001E-2</v>
      </c>
      <c r="D47" s="195">
        <v>1.77E-2</v>
      </c>
      <c r="F47" s="188"/>
      <c r="K47" s="282"/>
      <c r="L47" s="200">
        <v>10</v>
      </c>
      <c r="M47" s="200">
        <v>1.0800000000000001E-2</v>
      </c>
      <c r="N47" s="195">
        <v>4.3400000000000001E-2</v>
      </c>
      <c r="P47" s="282"/>
      <c r="Q47" s="200">
        <v>19</v>
      </c>
      <c r="R47" s="200">
        <v>1.0500000000000001E-2</v>
      </c>
      <c r="S47" s="195">
        <v>6.7699999999999996E-2</v>
      </c>
    </row>
    <row r="48" spans="1:19" x14ac:dyDescent="0.35">
      <c r="A48" s="282"/>
      <c r="B48" s="203">
        <v>20</v>
      </c>
      <c r="C48" s="203">
        <v>1.15E-2</v>
      </c>
      <c r="D48" s="195">
        <v>1.4800000000000001E-2</v>
      </c>
      <c r="F48" s="188"/>
      <c r="K48" s="282"/>
      <c r="L48" s="200">
        <v>11</v>
      </c>
      <c r="M48" s="200">
        <v>1.4999999999999999E-2</v>
      </c>
      <c r="N48" s="195">
        <v>0.1069</v>
      </c>
      <c r="P48" s="282"/>
      <c r="Q48" s="200">
        <v>20</v>
      </c>
      <c r="R48" s="200">
        <v>4.8999999999999998E-3</v>
      </c>
      <c r="S48" s="195">
        <v>2.6499999999999999E-2</v>
      </c>
    </row>
    <row r="49" spans="1:19" x14ac:dyDescent="0.35">
      <c r="A49" s="282"/>
      <c r="B49" s="203">
        <v>21</v>
      </c>
      <c r="C49" s="203">
        <v>9.7000000000000003E-3</v>
      </c>
      <c r="D49" s="195">
        <v>1.3899999999999999E-2</v>
      </c>
      <c r="F49" s="188"/>
      <c r="K49" s="282"/>
      <c r="L49" s="200">
        <v>12</v>
      </c>
      <c r="M49" s="200">
        <v>1.15E-2</v>
      </c>
      <c r="N49" s="195">
        <v>7.1199999999999999E-2</v>
      </c>
      <c r="P49" s="282"/>
      <c r="Q49" s="200">
        <v>21</v>
      </c>
      <c r="R49" s="200">
        <v>4.7999999999999996E-3</v>
      </c>
      <c r="S49" s="195">
        <v>2.3900000000000001E-2</v>
      </c>
    </row>
    <row r="50" spans="1:19" x14ac:dyDescent="0.35">
      <c r="A50" s="283"/>
      <c r="B50" s="205">
        <v>22</v>
      </c>
      <c r="C50" s="205">
        <v>1.55E-2</v>
      </c>
      <c r="D50" s="206">
        <v>2.3E-2</v>
      </c>
      <c r="F50" s="188"/>
      <c r="K50" s="282"/>
      <c r="L50" s="200">
        <v>13</v>
      </c>
      <c r="M50" s="200">
        <v>1.37E-2</v>
      </c>
      <c r="N50" s="195">
        <v>0.156</v>
      </c>
      <c r="P50" s="282"/>
      <c r="Q50" s="200">
        <v>22</v>
      </c>
      <c r="R50" s="200">
        <v>5.3E-3</v>
      </c>
      <c r="S50" s="195">
        <v>2.5899999999999999E-2</v>
      </c>
    </row>
    <row r="51" spans="1:19" ht="14.65" customHeight="1" x14ac:dyDescent="0.35">
      <c r="A51" s="289" t="s">
        <v>9</v>
      </c>
      <c r="B51" s="203">
        <v>1</v>
      </c>
      <c r="C51" s="203">
        <v>1.0500000000000001E-2</v>
      </c>
      <c r="D51" s="195">
        <v>1.5599999999999999E-2</v>
      </c>
      <c r="F51" s="188"/>
      <c r="K51" s="282"/>
      <c r="L51" s="200">
        <v>14</v>
      </c>
      <c r="M51" s="200">
        <v>1.09E-2</v>
      </c>
      <c r="N51" s="195">
        <v>0.21579999999999999</v>
      </c>
      <c r="P51" s="282"/>
      <c r="Q51" s="200">
        <v>23</v>
      </c>
      <c r="R51" s="200">
        <v>9.9000000000000008E-3</v>
      </c>
      <c r="S51" s="195">
        <v>3.4700000000000002E-2</v>
      </c>
    </row>
    <row r="52" spans="1:19" x14ac:dyDescent="0.35">
      <c r="A52" s="282"/>
      <c r="B52" s="203">
        <v>2</v>
      </c>
      <c r="C52" s="203">
        <v>2.4799999999999999E-2</v>
      </c>
      <c r="D52" s="195">
        <v>7.17E-2</v>
      </c>
      <c r="F52" s="188"/>
      <c r="K52" s="282"/>
      <c r="L52" s="200">
        <v>15</v>
      </c>
      <c r="M52" s="200">
        <v>1.1599999999999999E-2</v>
      </c>
      <c r="N52" s="195">
        <v>0.1056</v>
      </c>
      <c r="P52" s="282"/>
      <c r="Q52" s="200">
        <v>24</v>
      </c>
      <c r="R52" s="200">
        <v>7.1000000000000004E-3</v>
      </c>
      <c r="S52" s="195">
        <v>2.75E-2</v>
      </c>
    </row>
    <row r="53" spans="1:19" x14ac:dyDescent="0.35">
      <c r="A53" s="282"/>
      <c r="B53" s="203">
        <v>3</v>
      </c>
      <c r="C53" s="203">
        <v>4.4200000000000003E-2</v>
      </c>
      <c r="D53" s="195">
        <v>8.3599999999999994E-2</v>
      </c>
      <c r="F53" s="188"/>
      <c r="K53" s="282"/>
      <c r="L53" s="200">
        <v>16</v>
      </c>
      <c r="M53" s="200">
        <v>1.09E-2</v>
      </c>
      <c r="N53" s="195">
        <v>8.6900000000000005E-2</v>
      </c>
      <c r="P53" s="282"/>
      <c r="Q53" s="200">
        <v>25</v>
      </c>
      <c r="R53" s="200">
        <v>1.0200000000000001E-2</v>
      </c>
      <c r="S53" s="195">
        <v>3.2899999999999999E-2</v>
      </c>
    </row>
    <row r="54" spans="1:19" x14ac:dyDescent="0.35">
      <c r="A54" s="282"/>
      <c r="B54" s="203">
        <v>4</v>
      </c>
      <c r="C54" s="203">
        <v>2.1000000000000001E-2</v>
      </c>
      <c r="D54" s="195">
        <v>3.6700000000000003E-2</v>
      </c>
      <c r="F54" s="188"/>
      <c r="K54" s="282"/>
      <c r="L54" s="200">
        <v>17</v>
      </c>
      <c r="M54" s="200">
        <v>1.5299999999999999E-2</v>
      </c>
      <c r="N54" s="195">
        <v>5.4800000000000001E-2</v>
      </c>
      <c r="P54" s="282"/>
      <c r="Q54" s="200">
        <v>26</v>
      </c>
      <c r="R54" s="200">
        <v>4.4999999999999997E-3</v>
      </c>
      <c r="S54" s="195">
        <v>2.6700000000000002E-2</v>
      </c>
    </row>
    <row r="55" spans="1:19" x14ac:dyDescent="0.35">
      <c r="A55" s="282"/>
      <c r="B55" s="203">
        <v>5</v>
      </c>
      <c r="C55" s="203">
        <v>2.9100000000000001E-2</v>
      </c>
      <c r="D55" s="195">
        <v>3.9E-2</v>
      </c>
      <c r="F55" s="188"/>
      <c r="K55" s="282"/>
      <c r="L55" s="200">
        <v>18</v>
      </c>
      <c r="M55" s="200">
        <v>1.4800000000000001E-2</v>
      </c>
      <c r="N55" s="195">
        <v>0.14249999999999999</v>
      </c>
      <c r="P55" s="282"/>
      <c r="Q55" s="200">
        <v>27</v>
      </c>
      <c r="R55" s="200">
        <v>7.4000000000000003E-3</v>
      </c>
      <c r="S55" s="195">
        <v>2.7900000000000001E-2</v>
      </c>
    </row>
    <row r="56" spans="1:19" x14ac:dyDescent="0.35">
      <c r="A56" s="282"/>
      <c r="B56" s="203">
        <v>6</v>
      </c>
      <c r="C56" s="203">
        <v>2.41E-2</v>
      </c>
      <c r="D56" s="195">
        <v>3.44E-2</v>
      </c>
      <c r="F56" s="188"/>
      <c r="K56" s="282"/>
      <c r="L56" s="200">
        <v>19</v>
      </c>
      <c r="M56" s="200">
        <v>1.7600000000000001E-2</v>
      </c>
      <c r="N56" s="195">
        <v>0.1447</v>
      </c>
      <c r="P56" s="282"/>
      <c r="Q56" s="200">
        <v>28</v>
      </c>
      <c r="R56" s="200">
        <v>1.0200000000000001E-2</v>
      </c>
      <c r="S56" s="195">
        <v>3.0099999999999998E-2</v>
      </c>
    </row>
    <row r="57" spans="1:19" x14ac:dyDescent="0.35">
      <c r="A57" s="282"/>
      <c r="B57" s="203">
        <v>7</v>
      </c>
      <c r="C57" s="203">
        <v>2.0799999999999999E-2</v>
      </c>
      <c r="D57" s="195">
        <v>3.7400000000000003E-2</v>
      </c>
      <c r="F57" s="188"/>
      <c r="K57" s="282"/>
      <c r="L57" s="200">
        <v>20</v>
      </c>
      <c r="M57" s="200">
        <v>1.4999999999999999E-2</v>
      </c>
      <c r="N57" s="195">
        <v>9.5299999999999996E-2</v>
      </c>
      <c r="P57" s="282"/>
      <c r="Q57" s="200">
        <v>29</v>
      </c>
      <c r="R57" s="200">
        <v>5.7999999999999996E-3</v>
      </c>
      <c r="S57" s="195">
        <v>3.1099999999999999E-2</v>
      </c>
    </row>
    <row r="58" spans="1:19" x14ac:dyDescent="0.35">
      <c r="A58" s="282"/>
      <c r="B58" s="203">
        <v>8</v>
      </c>
      <c r="C58" s="203">
        <v>1.04E-2</v>
      </c>
      <c r="D58" s="195">
        <v>3.2500000000000001E-2</v>
      </c>
      <c r="F58" s="188"/>
      <c r="K58" s="282"/>
      <c r="L58" s="200">
        <v>21</v>
      </c>
      <c r="M58" s="200">
        <v>8.8999999999999999E-3</v>
      </c>
      <c r="N58" s="195">
        <v>0.1439</v>
      </c>
      <c r="P58" s="282"/>
      <c r="Q58" s="200">
        <v>30</v>
      </c>
      <c r="R58" s="200">
        <v>6.0000000000000001E-3</v>
      </c>
      <c r="S58" s="195">
        <v>1.89E-2</v>
      </c>
    </row>
    <row r="59" spans="1:19" x14ac:dyDescent="0.35">
      <c r="A59" s="282"/>
      <c r="B59" s="203">
        <v>9</v>
      </c>
      <c r="C59" s="203">
        <v>2.8500000000000001E-2</v>
      </c>
      <c r="D59" s="195">
        <v>3.5700000000000003E-2</v>
      </c>
      <c r="F59" s="188"/>
      <c r="K59" s="282"/>
      <c r="L59" s="200">
        <v>22</v>
      </c>
      <c r="M59" s="200">
        <v>1.6899999999999998E-2</v>
      </c>
      <c r="N59" s="195">
        <v>0.15690000000000001</v>
      </c>
      <c r="P59" s="282"/>
      <c r="Q59" s="200">
        <v>31</v>
      </c>
      <c r="R59" s="200">
        <v>6.4000000000000003E-3</v>
      </c>
      <c r="S59" s="195">
        <v>3.5700000000000003E-2</v>
      </c>
    </row>
    <row r="60" spans="1:19" x14ac:dyDescent="0.35">
      <c r="A60" s="282"/>
      <c r="B60" s="203">
        <v>10</v>
      </c>
      <c r="C60" s="203">
        <v>2.4E-2</v>
      </c>
      <c r="D60" s="195">
        <v>4.19E-2</v>
      </c>
      <c r="F60" s="188"/>
      <c r="K60" s="282"/>
      <c r="L60" s="200">
        <v>23</v>
      </c>
      <c r="M60" s="200">
        <v>1.4E-2</v>
      </c>
      <c r="N60" s="195">
        <v>0.15820000000000001</v>
      </c>
      <c r="P60" s="282"/>
      <c r="Q60" s="200">
        <v>32</v>
      </c>
      <c r="R60" s="200">
        <v>6.8999999999999999E-3</v>
      </c>
      <c r="S60" s="195">
        <v>2.0799999999999999E-2</v>
      </c>
    </row>
    <row r="61" spans="1:19" x14ac:dyDescent="0.35">
      <c r="A61" s="282"/>
      <c r="B61" s="203">
        <v>11</v>
      </c>
      <c r="C61" s="203">
        <v>4.7300000000000002E-2</v>
      </c>
      <c r="D61" s="195">
        <v>6.5600000000000006E-2</v>
      </c>
      <c r="F61" s="188"/>
      <c r="K61" s="282"/>
      <c r="L61" s="200">
        <v>24</v>
      </c>
      <c r="M61" s="200">
        <v>1.09E-2</v>
      </c>
      <c r="N61" s="195">
        <v>0.1138</v>
      </c>
      <c r="P61" s="282"/>
      <c r="Q61" s="200">
        <v>33</v>
      </c>
      <c r="R61" s="200">
        <v>8.2000000000000007E-3</v>
      </c>
      <c r="S61" s="195">
        <v>3.4799999999999998E-2</v>
      </c>
    </row>
    <row r="62" spans="1:19" ht="15" thickBot="1" x14ac:dyDescent="0.4">
      <c r="A62" s="288"/>
      <c r="B62" s="204">
        <v>12</v>
      </c>
      <c r="C62" s="204">
        <v>2.47E-2</v>
      </c>
      <c r="D62" s="196">
        <v>7.2800000000000004E-2</v>
      </c>
      <c r="F62" s="188"/>
      <c r="K62" s="282"/>
      <c r="L62" s="200">
        <v>25</v>
      </c>
      <c r="M62" s="200">
        <v>1.2800000000000001E-2</v>
      </c>
      <c r="N62" s="195">
        <v>3.49E-2</v>
      </c>
      <c r="P62" s="282"/>
      <c r="Q62" s="200">
        <v>34</v>
      </c>
      <c r="R62" s="200">
        <v>8.6E-3</v>
      </c>
      <c r="S62" s="195">
        <v>3.49E-2</v>
      </c>
    </row>
    <row r="63" spans="1:19" ht="15" thickTop="1" x14ac:dyDescent="0.35">
      <c r="F63" s="188"/>
      <c r="K63" s="282"/>
      <c r="L63" s="200">
        <v>26</v>
      </c>
      <c r="M63" s="200">
        <v>1.49E-2</v>
      </c>
      <c r="N63" s="195">
        <v>5.1799999999999999E-2</v>
      </c>
      <c r="P63" s="283"/>
      <c r="Q63" s="201">
        <v>35</v>
      </c>
      <c r="R63" s="201">
        <v>1.23E-2</v>
      </c>
      <c r="S63" s="206">
        <v>2.0799999999999999E-2</v>
      </c>
    </row>
    <row r="64" spans="1:19" x14ac:dyDescent="0.35">
      <c r="F64" s="188"/>
      <c r="K64" s="282"/>
      <c r="L64" s="200">
        <v>27</v>
      </c>
      <c r="M64" s="200">
        <v>1.1900000000000001E-2</v>
      </c>
      <c r="N64" s="195">
        <v>6.8699999999999997E-2</v>
      </c>
      <c r="P64" s="282" t="s">
        <v>9</v>
      </c>
      <c r="Q64" s="200">
        <v>1</v>
      </c>
      <c r="R64" s="200">
        <v>7.9000000000000008E-3</v>
      </c>
      <c r="S64" s="195">
        <v>4.9000000000000002E-2</v>
      </c>
    </row>
    <row r="65" spans="6:19" x14ac:dyDescent="0.35">
      <c r="F65" s="188"/>
      <c r="K65" s="282"/>
      <c r="L65" s="200">
        <v>28</v>
      </c>
      <c r="M65" s="200">
        <v>1.9300000000000001E-2</v>
      </c>
      <c r="N65" s="195">
        <v>7.9799999999999996E-2</v>
      </c>
      <c r="P65" s="282"/>
      <c r="Q65" s="200">
        <v>2</v>
      </c>
      <c r="R65" s="200">
        <v>6.7999999999999996E-3</v>
      </c>
      <c r="S65" s="195">
        <v>4.9700000000000001E-2</v>
      </c>
    </row>
    <row r="66" spans="6:19" x14ac:dyDescent="0.35">
      <c r="F66" s="188"/>
      <c r="K66" s="282"/>
      <c r="L66" s="200">
        <v>29</v>
      </c>
      <c r="M66" s="200">
        <v>1.9199999999999998E-2</v>
      </c>
      <c r="N66" s="195">
        <v>6.2E-2</v>
      </c>
      <c r="P66" s="282"/>
      <c r="Q66" s="200">
        <v>3</v>
      </c>
      <c r="R66" s="200">
        <v>9.9000000000000008E-3</v>
      </c>
      <c r="S66" s="195">
        <v>3.9300000000000002E-2</v>
      </c>
    </row>
    <row r="67" spans="6:19" x14ac:dyDescent="0.35">
      <c r="K67" s="282"/>
      <c r="L67" s="200">
        <v>30</v>
      </c>
      <c r="M67" s="200">
        <v>2.47E-2</v>
      </c>
      <c r="N67" s="195">
        <v>0.1077</v>
      </c>
      <c r="P67" s="282"/>
      <c r="Q67" s="200">
        <v>4</v>
      </c>
      <c r="R67" s="200">
        <v>7.0000000000000001E-3</v>
      </c>
      <c r="S67" s="195">
        <v>4.6600000000000003E-2</v>
      </c>
    </row>
    <row r="68" spans="6:19" x14ac:dyDescent="0.35">
      <c r="K68" s="282"/>
      <c r="L68" s="200">
        <v>31</v>
      </c>
      <c r="M68" s="200">
        <v>1.7999999999999999E-2</v>
      </c>
      <c r="N68" s="195">
        <v>8.1500000000000003E-2</v>
      </c>
      <c r="P68" s="282"/>
      <c r="Q68" s="200">
        <v>5</v>
      </c>
      <c r="R68" s="200">
        <v>1.0500000000000001E-2</v>
      </c>
      <c r="S68" s="195">
        <v>4.3799999999999999E-2</v>
      </c>
    </row>
    <row r="69" spans="6:19" x14ac:dyDescent="0.35">
      <c r="K69" s="282"/>
      <c r="L69" s="200">
        <v>32</v>
      </c>
      <c r="M69" s="200">
        <v>2.07E-2</v>
      </c>
      <c r="N69" s="195">
        <v>0.1232</v>
      </c>
      <c r="P69" s="282"/>
      <c r="Q69" s="200">
        <v>6</v>
      </c>
      <c r="R69" s="200">
        <v>8.3000000000000001E-3</v>
      </c>
      <c r="S69" s="195">
        <v>4.9299999999999997E-2</v>
      </c>
    </row>
    <row r="70" spans="6:19" x14ac:dyDescent="0.35">
      <c r="K70" s="282"/>
      <c r="L70" s="200">
        <v>33</v>
      </c>
      <c r="M70" s="200">
        <v>1.4800000000000001E-2</v>
      </c>
      <c r="N70" s="195">
        <v>9.1499999999999998E-2</v>
      </c>
      <c r="P70" s="282"/>
      <c r="Q70" s="200">
        <v>7</v>
      </c>
      <c r="R70" s="200">
        <v>7.6E-3</v>
      </c>
      <c r="S70" s="195">
        <v>3.73E-2</v>
      </c>
    </row>
    <row r="71" spans="6:19" x14ac:dyDescent="0.35">
      <c r="K71" s="282"/>
      <c r="L71" s="200">
        <v>34</v>
      </c>
      <c r="M71" s="200">
        <v>1.9699999999999999E-2</v>
      </c>
      <c r="N71" s="195">
        <v>9.01E-2</v>
      </c>
      <c r="P71" s="282"/>
      <c r="Q71" s="200">
        <v>8</v>
      </c>
      <c r="R71" s="200">
        <v>7.1000000000000004E-3</v>
      </c>
      <c r="S71" s="195">
        <v>3.6999999999999998E-2</v>
      </c>
    </row>
    <row r="72" spans="6:19" x14ac:dyDescent="0.35">
      <c r="K72" s="282"/>
      <c r="L72" s="200">
        <v>35</v>
      </c>
      <c r="M72" s="200">
        <v>1.83E-2</v>
      </c>
      <c r="N72" s="195">
        <v>6.8599999999999994E-2</v>
      </c>
      <c r="P72" s="282"/>
      <c r="Q72" s="200">
        <v>9</v>
      </c>
      <c r="R72" s="200">
        <v>5.4999999999999997E-3</v>
      </c>
      <c r="S72" s="195">
        <v>3.44E-2</v>
      </c>
    </row>
    <row r="73" spans="6:19" x14ac:dyDescent="0.35">
      <c r="K73" s="282"/>
      <c r="L73" s="200">
        <v>36</v>
      </c>
      <c r="M73" s="200">
        <v>2.06E-2</v>
      </c>
      <c r="N73" s="195">
        <v>6.5600000000000006E-2</v>
      </c>
      <c r="P73" s="282"/>
      <c r="Q73" s="200">
        <v>10</v>
      </c>
      <c r="R73" s="200">
        <v>6.4999999999999997E-3</v>
      </c>
      <c r="S73" s="195">
        <v>3.9800000000000002E-2</v>
      </c>
    </row>
    <row r="74" spans="6:19" x14ac:dyDescent="0.35">
      <c r="K74" s="282"/>
      <c r="L74" s="200">
        <v>37</v>
      </c>
      <c r="M74" s="200">
        <v>1.43E-2</v>
      </c>
      <c r="N74" s="195">
        <v>4.9599999999999998E-2</v>
      </c>
      <c r="P74" s="282"/>
      <c r="Q74" s="200">
        <v>11</v>
      </c>
      <c r="R74" s="200">
        <v>9.1999999999999998E-3</v>
      </c>
      <c r="S74" s="195">
        <v>3.9800000000000002E-2</v>
      </c>
    </row>
    <row r="75" spans="6:19" x14ac:dyDescent="0.35">
      <c r="K75" s="282"/>
      <c r="L75" s="200">
        <v>38</v>
      </c>
      <c r="M75" s="200">
        <v>2.3699999999999999E-2</v>
      </c>
      <c r="N75" s="195">
        <v>6.3500000000000001E-2</v>
      </c>
      <c r="P75" s="282"/>
      <c r="Q75" s="200">
        <v>12</v>
      </c>
      <c r="R75" s="200">
        <v>8.0999999999999996E-3</v>
      </c>
      <c r="S75" s="195">
        <v>4.41E-2</v>
      </c>
    </row>
    <row r="76" spans="6:19" x14ac:dyDescent="0.35">
      <c r="K76" s="282"/>
      <c r="L76" s="200">
        <v>39</v>
      </c>
      <c r="M76" s="200">
        <v>2.24E-2</v>
      </c>
      <c r="N76" s="195">
        <v>6.9699999999999998E-2</v>
      </c>
      <c r="P76" s="282"/>
      <c r="Q76" s="200">
        <v>13</v>
      </c>
      <c r="R76" s="200">
        <v>9.4999999999999998E-3</v>
      </c>
      <c r="S76" s="195">
        <v>4.7699999999999999E-2</v>
      </c>
    </row>
    <row r="77" spans="6:19" x14ac:dyDescent="0.35">
      <c r="K77" s="283"/>
      <c r="L77" s="201">
        <v>40</v>
      </c>
      <c r="M77" s="201">
        <v>1.3899999999999999E-2</v>
      </c>
      <c r="N77" s="206">
        <v>4.2299999999999997E-2</v>
      </c>
      <c r="P77" s="282"/>
      <c r="Q77" s="200">
        <v>14</v>
      </c>
      <c r="R77" s="200">
        <v>7.4000000000000003E-3</v>
      </c>
      <c r="S77" s="195">
        <v>4.9099999999999998E-2</v>
      </c>
    </row>
    <row r="78" spans="6:19" ht="14.65" customHeight="1" x14ac:dyDescent="0.35">
      <c r="K78" s="282" t="s">
        <v>9</v>
      </c>
      <c r="L78" s="200">
        <v>1</v>
      </c>
      <c r="M78" s="200">
        <v>8.3000000000000001E-3</v>
      </c>
      <c r="N78" s="195">
        <v>3.4299999999999997E-2</v>
      </c>
      <c r="P78" s="282"/>
      <c r="Q78" s="200">
        <v>15</v>
      </c>
      <c r="R78" s="200">
        <v>7.7000000000000002E-3</v>
      </c>
      <c r="S78" s="195">
        <v>3.7499999999999999E-2</v>
      </c>
    </row>
    <row r="79" spans="6:19" x14ac:dyDescent="0.35">
      <c r="K79" s="282"/>
      <c r="L79" s="200">
        <v>2</v>
      </c>
      <c r="M79" s="200">
        <v>9.1999999999999998E-3</v>
      </c>
      <c r="N79" s="195">
        <v>2.4500000000000001E-2</v>
      </c>
      <c r="P79" s="282"/>
      <c r="Q79" s="200">
        <v>16</v>
      </c>
      <c r="R79" s="200">
        <v>8.8999999999999999E-3</v>
      </c>
      <c r="S79" s="195">
        <v>3.5400000000000001E-2</v>
      </c>
    </row>
    <row r="80" spans="6:19" x14ac:dyDescent="0.35">
      <c r="K80" s="282"/>
      <c r="L80" s="200">
        <v>3</v>
      </c>
      <c r="M80" s="200">
        <v>9.7000000000000003E-3</v>
      </c>
      <c r="N80" s="195">
        <v>3.5200000000000002E-2</v>
      </c>
      <c r="P80" s="282"/>
      <c r="Q80" s="200">
        <v>17</v>
      </c>
      <c r="R80" s="200">
        <v>5.4999999999999997E-3</v>
      </c>
      <c r="S80" s="195">
        <v>4.1700000000000001E-2</v>
      </c>
    </row>
    <row r="81" spans="11:19" x14ac:dyDescent="0.35">
      <c r="K81" s="282"/>
      <c r="L81" s="200">
        <v>4</v>
      </c>
      <c r="M81" s="200">
        <v>1.1599999999999999E-2</v>
      </c>
      <c r="N81" s="195">
        <v>4.24E-2</v>
      </c>
      <c r="P81" s="282"/>
      <c r="Q81" s="200">
        <v>18</v>
      </c>
      <c r="R81" s="200">
        <v>9.5999999999999992E-3</v>
      </c>
      <c r="S81" s="195">
        <v>2.9499999999999998E-2</v>
      </c>
    </row>
    <row r="82" spans="11:19" x14ac:dyDescent="0.35">
      <c r="K82" s="282"/>
      <c r="L82" s="200">
        <v>5</v>
      </c>
      <c r="M82" s="200">
        <v>9.1000000000000004E-3</v>
      </c>
      <c r="N82" s="195">
        <v>4.5100000000000001E-2</v>
      </c>
      <c r="P82" s="282"/>
      <c r="Q82" s="200">
        <v>19</v>
      </c>
      <c r="R82" s="200">
        <v>8.5000000000000006E-3</v>
      </c>
      <c r="S82" s="195">
        <v>3.7199999999999997E-2</v>
      </c>
    </row>
    <row r="83" spans="11:19" ht="15" thickBot="1" x14ac:dyDescent="0.4">
      <c r="K83" s="282"/>
      <c r="L83" s="200">
        <v>6</v>
      </c>
      <c r="M83" s="200">
        <v>1.11E-2</v>
      </c>
      <c r="N83" s="195">
        <v>4.7800000000000002E-2</v>
      </c>
      <c r="P83" s="288"/>
      <c r="Q83" s="209">
        <v>20</v>
      </c>
      <c r="R83" s="209">
        <v>7.7999999999999996E-3</v>
      </c>
      <c r="S83" s="196">
        <v>4.2500000000000003E-2</v>
      </c>
    </row>
    <row r="84" spans="11:19" ht="15" thickTop="1" x14ac:dyDescent="0.35">
      <c r="K84" s="282"/>
      <c r="L84" s="200">
        <v>7</v>
      </c>
      <c r="M84" s="200">
        <v>8.5000000000000006E-3</v>
      </c>
      <c r="N84" s="195">
        <v>5.0200000000000002E-2</v>
      </c>
    </row>
    <row r="85" spans="11:19" x14ac:dyDescent="0.35">
      <c r="K85" s="282"/>
      <c r="L85" s="200">
        <v>8</v>
      </c>
      <c r="M85" s="200">
        <v>9.7999999999999997E-3</v>
      </c>
      <c r="N85" s="195">
        <v>6.2E-2</v>
      </c>
    </row>
    <row r="86" spans="11:19" x14ac:dyDescent="0.35">
      <c r="K86" s="282"/>
      <c r="L86" s="200">
        <v>9</v>
      </c>
      <c r="M86" s="200">
        <v>7.7999999999999996E-3</v>
      </c>
      <c r="N86" s="195">
        <v>5.6500000000000002E-2</v>
      </c>
    </row>
    <row r="87" spans="11:19" x14ac:dyDescent="0.35">
      <c r="K87" s="282"/>
      <c r="L87" s="200">
        <v>10</v>
      </c>
      <c r="M87" s="200">
        <v>9.2999999999999992E-3</v>
      </c>
      <c r="N87" s="195">
        <v>2.18E-2</v>
      </c>
    </row>
    <row r="88" spans="11:19" x14ac:dyDescent="0.35">
      <c r="K88" s="282"/>
      <c r="L88" s="200">
        <v>11</v>
      </c>
      <c r="M88" s="200">
        <v>9.4999999999999998E-3</v>
      </c>
      <c r="N88" s="195">
        <v>1.35E-2</v>
      </c>
    </row>
    <row r="89" spans="11:19" x14ac:dyDescent="0.35">
      <c r="K89" s="282"/>
      <c r="L89" s="200">
        <v>12</v>
      </c>
      <c r="M89" s="200">
        <v>8.6999999999999994E-3</v>
      </c>
      <c r="N89" s="195">
        <v>1.6E-2</v>
      </c>
    </row>
    <row r="90" spans="11:19" x14ac:dyDescent="0.35">
      <c r="K90" s="282"/>
      <c r="L90" s="200">
        <v>13</v>
      </c>
      <c r="M90" s="200">
        <v>8.5000000000000006E-3</v>
      </c>
      <c r="N90" s="195">
        <v>2.7199999999999998E-2</v>
      </c>
    </row>
    <row r="91" spans="11:19" x14ac:dyDescent="0.35">
      <c r="K91" s="282"/>
      <c r="L91" s="200">
        <v>14</v>
      </c>
      <c r="M91" s="200">
        <v>7.4000000000000003E-3</v>
      </c>
      <c r="N91" s="195">
        <v>2.7699999999999999E-2</v>
      </c>
    </row>
    <row r="92" spans="11:19" x14ac:dyDescent="0.35">
      <c r="K92" s="282"/>
      <c r="L92" s="200">
        <v>15</v>
      </c>
      <c r="M92" s="200">
        <v>1.01E-2</v>
      </c>
      <c r="N92" s="195">
        <v>3.15E-2</v>
      </c>
    </row>
    <row r="93" spans="11:19" x14ac:dyDescent="0.35">
      <c r="K93" s="282"/>
      <c r="L93" s="200">
        <v>16</v>
      </c>
      <c r="M93" s="200">
        <v>9.9000000000000008E-3</v>
      </c>
      <c r="N93" s="195">
        <v>2.7300000000000001E-2</v>
      </c>
    </row>
    <row r="94" spans="11:19" x14ac:dyDescent="0.35">
      <c r="K94" s="282"/>
      <c r="L94" s="200">
        <v>17</v>
      </c>
      <c r="M94" s="200">
        <v>0.01</v>
      </c>
      <c r="N94" s="195">
        <v>2.8899999999999999E-2</v>
      </c>
    </row>
    <row r="95" spans="11:19" x14ac:dyDescent="0.35">
      <c r="K95" s="282"/>
      <c r="L95" s="200">
        <v>18</v>
      </c>
      <c r="M95" s="200">
        <v>1.38E-2</v>
      </c>
      <c r="N95" s="195">
        <v>2.9100000000000001E-2</v>
      </c>
    </row>
    <row r="96" spans="11:19" x14ac:dyDescent="0.35">
      <c r="K96" s="282"/>
      <c r="L96" s="200">
        <v>19</v>
      </c>
      <c r="M96" s="200">
        <v>1.14E-2</v>
      </c>
      <c r="N96" s="195">
        <v>2.3900000000000001E-2</v>
      </c>
    </row>
    <row r="97" spans="11:14" x14ac:dyDescent="0.35">
      <c r="K97" s="282"/>
      <c r="L97" s="200">
        <v>20</v>
      </c>
      <c r="M97" s="200">
        <v>1.1299999999999999E-2</v>
      </c>
      <c r="N97" s="195">
        <v>2.86E-2</v>
      </c>
    </row>
    <row r="98" spans="11:14" x14ac:dyDescent="0.35">
      <c r="K98" s="282"/>
      <c r="L98" s="200">
        <v>21</v>
      </c>
      <c r="M98" s="200">
        <v>1.2500000000000001E-2</v>
      </c>
      <c r="N98" s="195">
        <v>2.7300000000000001E-2</v>
      </c>
    </row>
    <row r="99" spans="11:14" x14ac:dyDescent="0.35">
      <c r="K99" s="282"/>
      <c r="L99" s="200">
        <v>22</v>
      </c>
      <c r="M99" s="200">
        <v>8.6999999999999994E-3</v>
      </c>
      <c r="N99" s="195">
        <v>3.1399999999999997E-2</v>
      </c>
    </row>
    <row r="100" spans="11:14" x14ac:dyDescent="0.35">
      <c r="K100" s="282"/>
      <c r="L100" s="200">
        <v>23</v>
      </c>
      <c r="M100" s="200">
        <v>9.2999999999999992E-3</v>
      </c>
      <c r="N100" s="195">
        <v>1.26E-2</v>
      </c>
    </row>
    <row r="101" spans="11:14" x14ac:dyDescent="0.35">
      <c r="K101" s="283"/>
      <c r="L101" s="201">
        <v>24</v>
      </c>
      <c r="M101" s="201">
        <v>8.5000000000000006E-3</v>
      </c>
      <c r="N101" s="206">
        <v>2.1399999999999999E-2</v>
      </c>
    </row>
    <row r="102" spans="11:14" x14ac:dyDescent="0.35">
      <c r="K102" s="282" t="s">
        <v>10</v>
      </c>
      <c r="L102" s="200">
        <v>1</v>
      </c>
      <c r="M102" s="200">
        <v>2.3300000000000001E-2</v>
      </c>
      <c r="N102" s="195">
        <v>9.2399999999999996E-2</v>
      </c>
    </row>
    <row r="103" spans="11:14" x14ac:dyDescent="0.35">
      <c r="K103" s="282"/>
      <c r="L103" s="200">
        <v>2</v>
      </c>
      <c r="M103" s="200">
        <v>3.15E-2</v>
      </c>
      <c r="N103" s="195">
        <v>7.5399999999999995E-2</v>
      </c>
    </row>
    <row r="104" spans="11:14" x14ac:dyDescent="0.35">
      <c r="K104" s="282"/>
      <c r="L104" s="200">
        <v>3</v>
      </c>
      <c r="M104" s="200">
        <v>5.0999999999999997E-2</v>
      </c>
      <c r="N104" s="195">
        <v>0.153</v>
      </c>
    </row>
    <row r="105" spans="11:14" x14ac:dyDescent="0.35">
      <c r="K105" s="282"/>
      <c r="L105" s="200">
        <v>4</v>
      </c>
      <c r="M105" s="200">
        <v>0.05</v>
      </c>
      <c r="N105" s="195">
        <v>0.1066</v>
      </c>
    </row>
    <row r="106" spans="11:14" x14ac:dyDescent="0.35">
      <c r="K106" s="282"/>
      <c r="L106" s="200">
        <v>5</v>
      </c>
      <c r="M106" s="200">
        <v>0.02</v>
      </c>
      <c r="N106" s="195">
        <v>0.1459</v>
      </c>
    </row>
    <row r="107" spans="11:14" x14ac:dyDescent="0.35">
      <c r="K107" s="282"/>
      <c r="L107" s="200">
        <v>6</v>
      </c>
      <c r="M107" s="200">
        <v>5.0500000000000003E-2</v>
      </c>
      <c r="N107" s="195">
        <v>9.9500000000000005E-2</v>
      </c>
    </row>
    <row r="108" spans="11:14" x14ac:dyDescent="0.35">
      <c r="K108" s="282"/>
      <c r="L108" s="200">
        <v>7</v>
      </c>
      <c r="M108" s="200">
        <v>3.2899999999999999E-2</v>
      </c>
      <c r="N108" s="195">
        <v>8.8800000000000004E-2</v>
      </c>
    </row>
    <row r="109" spans="11:14" x14ac:dyDescent="0.35">
      <c r="K109" s="282"/>
      <c r="L109" s="200">
        <v>8</v>
      </c>
      <c r="M109" s="200">
        <v>6.9500000000000006E-2</v>
      </c>
      <c r="N109" s="195">
        <v>0.1087</v>
      </c>
    </row>
    <row r="110" spans="11:14" x14ac:dyDescent="0.35">
      <c r="K110" s="282"/>
      <c r="L110" s="200">
        <v>9</v>
      </c>
      <c r="M110" s="200">
        <v>8.2100000000000006E-2</v>
      </c>
      <c r="N110" s="195">
        <v>0.11890000000000001</v>
      </c>
    </row>
    <row r="111" spans="11:14" x14ac:dyDescent="0.35">
      <c r="K111" s="282"/>
      <c r="L111" s="200">
        <v>10</v>
      </c>
      <c r="M111" s="200">
        <v>5.1200000000000002E-2</v>
      </c>
      <c r="N111" s="195">
        <v>0.1066</v>
      </c>
    </row>
    <row r="112" spans="11:14" x14ac:dyDescent="0.35">
      <c r="K112" s="282"/>
      <c r="L112" s="200">
        <v>11</v>
      </c>
      <c r="M112" s="200">
        <v>3.0499999999999999E-2</v>
      </c>
      <c r="N112" s="195">
        <v>6.9400000000000003E-2</v>
      </c>
    </row>
    <row r="113" spans="11:14" x14ac:dyDescent="0.35">
      <c r="K113" s="282"/>
      <c r="L113" s="200">
        <v>12</v>
      </c>
      <c r="M113" s="200">
        <v>2.64E-2</v>
      </c>
      <c r="N113" s="195">
        <v>6.4500000000000002E-2</v>
      </c>
    </row>
    <row r="114" spans="11:14" x14ac:dyDescent="0.35">
      <c r="K114" s="282"/>
      <c r="L114" s="200">
        <v>13</v>
      </c>
      <c r="M114" s="200">
        <v>3.09E-2</v>
      </c>
      <c r="N114" s="195">
        <v>0.1047</v>
      </c>
    </row>
    <row r="115" spans="11:14" x14ac:dyDescent="0.35">
      <c r="K115" s="282"/>
      <c r="L115" s="200">
        <v>14</v>
      </c>
      <c r="M115" s="200">
        <v>4.65E-2</v>
      </c>
      <c r="N115" s="195">
        <v>8.0799999999999997E-2</v>
      </c>
    </row>
    <row r="116" spans="11:14" x14ac:dyDescent="0.35">
      <c r="K116" s="282"/>
      <c r="L116" s="200">
        <v>15</v>
      </c>
      <c r="M116" s="200">
        <v>4.3799999999999999E-2</v>
      </c>
      <c r="N116" s="195">
        <v>8.3199999999999996E-2</v>
      </c>
    </row>
    <row r="117" spans="11:14" x14ac:dyDescent="0.35">
      <c r="K117" s="282"/>
      <c r="L117" s="200">
        <v>16</v>
      </c>
      <c r="M117" s="200">
        <v>3.09E-2</v>
      </c>
      <c r="N117" s="195">
        <v>8.3400000000000002E-2</v>
      </c>
    </row>
    <row r="118" spans="11:14" x14ac:dyDescent="0.35">
      <c r="K118" s="282"/>
      <c r="L118" s="200">
        <v>17</v>
      </c>
      <c r="M118" s="200">
        <v>1.6199999999999999E-2</v>
      </c>
      <c r="N118" s="195">
        <v>9.1800000000000007E-2</v>
      </c>
    </row>
    <row r="119" spans="11:14" x14ac:dyDescent="0.35">
      <c r="K119" s="282"/>
      <c r="L119" s="200">
        <v>18</v>
      </c>
      <c r="M119" s="200">
        <v>2.2499999999999999E-2</v>
      </c>
      <c r="N119" s="195">
        <v>8.7499999999999994E-2</v>
      </c>
    </row>
    <row r="120" spans="11:14" x14ac:dyDescent="0.35">
      <c r="K120" s="282"/>
      <c r="L120" s="200">
        <v>19</v>
      </c>
      <c r="M120" s="200">
        <v>1.5900000000000001E-2</v>
      </c>
      <c r="N120" s="195">
        <v>6.2899999999999998E-2</v>
      </c>
    </row>
    <row r="121" spans="11:14" x14ac:dyDescent="0.35">
      <c r="K121" s="282"/>
      <c r="L121" s="200">
        <v>20</v>
      </c>
      <c r="M121" s="200">
        <v>2.1499999999999998E-2</v>
      </c>
      <c r="N121" s="195">
        <v>0.1348</v>
      </c>
    </row>
    <row r="122" spans="11:14" x14ac:dyDescent="0.35">
      <c r="K122" s="282"/>
      <c r="L122" s="200">
        <v>21</v>
      </c>
      <c r="M122" s="200">
        <v>2.1000000000000001E-2</v>
      </c>
      <c r="N122" s="195">
        <v>0.1162</v>
      </c>
    </row>
    <row r="123" spans="11:14" x14ac:dyDescent="0.35">
      <c r="K123" s="282"/>
      <c r="L123" s="200">
        <v>22</v>
      </c>
      <c r="M123" s="200">
        <v>1.6199999999999999E-2</v>
      </c>
      <c r="N123" s="195">
        <v>0.1071</v>
      </c>
    </row>
    <row r="124" spans="11:14" x14ac:dyDescent="0.35">
      <c r="K124" s="282"/>
      <c r="L124" s="200">
        <v>23</v>
      </c>
      <c r="M124" s="200">
        <v>2.9700000000000001E-2</v>
      </c>
      <c r="N124" s="195">
        <v>9.6299999999999997E-2</v>
      </c>
    </row>
    <row r="125" spans="11:14" x14ac:dyDescent="0.35">
      <c r="K125" s="282"/>
      <c r="L125" s="200">
        <v>24</v>
      </c>
      <c r="M125" s="200">
        <v>1.9599999999999999E-2</v>
      </c>
      <c r="N125" s="195">
        <v>8.1699999999999995E-2</v>
      </c>
    </row>
    <row r="126" spans="11:14" x14ac:dyDescent="0.35">
      <c r="K126" s="282"/>
      <c r="L126" s="200">
        <v>25</v>
      </c>
      <c r="M126" s="200">
        <v>1.8800000000000001E-2</v>
      </c>
      <c r="N126" s="195">
        <v>8.5400000000000004E-2</v>
      </c>
    </row>
    <row r="127" spans="11:14" x14ac:dyDescent="0.35">
      <c r="K127" s="282"/>
      <c r="L127" s="200">
        <v>26</v>
      </c>
      <c r="M127" s="200">
        <v>1.4200000000000001E-2</v>
      </c>
      <c r="N127" s="195">
        <v>8.5500000000000007E-2</v>
      </c>
    </row>
    <row r="128" spans="11:14" x14ac:dyDescent="0.35">
      <c r="K128" s="282"/>
      <c r="L128" s="200">
        <v>27</v>
      </c>
      <c r="M128" s="200">
        <v>1.8100000000000002E-2</v>
      </c>
      <c r="N128" s="195">
        <v>9.8100000000000007E-2</v>
      </c>
    </row>
    <row r="129" spans="11:14" x14ac:dyDescent="0.35">
      <c r="K129" s="282"/>
      <c r="L129" s="200">
        <v>28</v>
      </c>
      <c r="M129" s="200">
        <v>1.6199999999999999E-2</v>
      </c>
      <c r="N129" s="195">
        <v>9.2499999999999999E-2</v>
      </c>
    </row>
    <row r="130" spans="11:14" x14ac:dyDescent="0.35">
      <c r="K130" s="283"/>
      <c r="L130" s="201">
        <v>29</v>
      </c>
      <c r="M130" s="201">
        <v>1.8499999999999999E-2</v>
      </c>
      <c r="N130" s="206">
        <v>7.3200000000000001E-2</v>
      </c>
    </row>
    <row r="131" spans="11:14" x14ac:dyDescent="0.35">
      <c r="K131" s="282" t="s">
        <v>11</v>
      </c>
      <c r="L131" s="200">
        <v>1</v>
      </c>
      <c r="M131" s="200">
        <v>1.6400000000000001E-2</v>
      </c>
      <c r="N131" s="195">
        <v>5.1299999999999998E-2</v>
      </c>
    </row>
    <row r="132" spans="11:14" x14ac:dyDescent="0.35">
      <c r="K132" s="282"/>
      <c r="L132" s="200">
        <v>2</v>
      </c>
      <c r="M132" s="200">
        <v>1.34E-2</v>
      </c>
      <c r="N132" s="195">
        <v>9.06E-2</v>
      </c>
    </row>
    <row r="133" spans="11:14" x14ac:dyDescent="0.35">
      <c r="K133" s="282"/>
      <c r="L133" s="200">
        <v>3</v>
      </c>
      <c r="M133" s="200">
        <v>8.0999999999999996E-3</v>
      </c>
      <c r="N133" s="195">
        <v>6.3E-2</v>
      </c>
    </row>
    <row r="134" spans="11:14" x14ac:dyDescent="0.35">
      <c r="K134" s="282"/>
      <c r="L134" s="200">
        <v>4</v>
      </c>
      <c r="M134" s="200">
        <v>4.3200000000000002E-2</v>
      </c>
      <c r="N134" s="195">
        <v>7.1400000000000005E-2</v>
      </c>
    </row>
    <row r="135" spans="11:14" x14ac:dyDescent="0.35">
      <c r="K135" s="282"/>
      <c r="L135" s="200">
        <v>5</v>
      </c>
      <c r="M135" s="200">
        <v>3.4000000000000002E-2</v>
      </c>
      <c r="N135" s="195">
        <v>5.3499999999999999E-2</v>
      </c>
    </row>
    <row r="136" spans="11:14" x14ac:dyDescent="0.35">
      <c r="K136" s="282"/>
      <c r="L136" s="200">
        <v>6</v>
      </c>
      <c r="M136" s="200">
        <v>8.8999999999999999E-3</v>
      </c>
      <c r="N136" s="195">
        <v>4.2599999999999999E-2</v>
      </c>
    </row>
    <row r="137" spans="11:14" x14ac:dyDescent="0.35">
      <c r="K137" s="282"/>
      <c r="L137" s="200">
        <v>7</v>
      </c>
      <c r="M137" s="200">
        <v>2.7300000000000001E-2</v>
      </c>
      <c r="N137" s="195">
        <v>4.4200000000000003E-2</v>
      </c>
    </row>
    <row r="138" spans="11:14" x14ac:dyDescent="0.35">
      <c r="K138" s="282"/>
      <c r="L138" s="200">
        <v>8</v>
      </c>
      <c r="M138" s="200">
        <v>2.4199999999999999E-2</v>
      </c>
      <c r="N138" s="195">
        <v>6.3100000000000003E-2</v>
      </c>
    </row>
    <row r="139" spans="11:14" x14ac:dyDescent="0.35">
      <c r="K139" s="282"/>
      <c r="L139" s="200">
        <v>9</v>
      </c>
      <c r="M139" s="200">
        <v>2.9000000000000001E-2</v>
      </c>
      <c r="N139" s="195">
        <v>4.6800000000000001E-2</v>
      </c>
    </row>
    <row r="140" spans="11:14" x14ac:dyDescent="0.35">
      <c r="K140" s="282"/>
      <c r="L140" s="200">
        <v>10</v>
      </c>
      <c r="M140" s="200">
        <v>1.5900000000000001E-2</v>
      </c>
      <c r="N140" s="195">
        <v>5.5899999999999998E-2</v>
      </c>
    </row>
    <row r="141" spans="11:14" x14ac:dyDescent="0.35">
      <c r="K141" s="282"/>
      <c r="L141" s="200">
        <v>11</v>
      </c>
      <c r="M141" s="200">
        <v>2.2700000000000001E-2</v>
      </c>
      <c r="N141" s="195">
        <v>6.1899999999999997E-2</v>
      </c>
    </row>
    <row r="142" spans="11:14" x14ac:dyDescent="0.35">
      <c r="K142" s="282"/>
      <c r="L142" s="200">
        <v>12</v>
      </c>
      <c r="M142" s="200">
        <v>2.3300000000000001E-2</v>
      </c>
      <c r="N142" s="195">
        <v>7.6700000000000004E-2</v>
      </c>
    </row>
    <row r="143" spans="11:14" x14ac:dyDescent="0.35">
      <c r="K143" s="282"/>
      <c r="L143" s="200">
        <v>13</v>
      </c>
      <c r="M143" s="200">
        <v>1.84E-2</v>
      </c>
      <c r="N143" s="195">
        <v>6.1100000000000002E-2</v>
      </c>
    </row>
    <row r="144" spans="11:14" x14ac:dyDescent="0.35">
      <c r="K144" s="282"/>
      <c r="L144" s="200">
        <v>14</v>
      </c>
      <c r="M144" s="200">
        <v>2.3800000000000002E-2</v>
      </c>
      <c r="N144" s="195">
        <v>5.3600000000000002E-2</v>
      </c>
    </row>
    <row r="145" spans="11:14" x14ac:dyDescent="0.35">
      <c r="K145" s="282"/>
      <c r="L145" s="200">
        <v>15</v>
      </c>
      <c r="M145" s="200">
        <v>3.1099999999999999E-2</v>
      </c>
      <c r="N145" s="195">
        <v>7.0099999999999996E-2</v>
      </c>
    </row>
    <row r="146" spans="11:14" x14ac:dyDescent="0.35">
      <c r="K146" s="282"/>
      <c r="L146" s="200">
        <v>16</v>
      </c>
      <c r="M146" s="200">
        <v>3.0499999999999999E-2</v>
      </c>
      <c r="N146" s="195">
        <v>6.93E-2</v>
      </c>
    </row>
    <row r="147" spans="11:14" x14ac:dyDescent="0.35">
      <c r="K147" s="282"/>
      <c r="L147" s="200">
        <v>17</v>
      </c>
      <c r="M147" s="200">
        <v>2.7799999999999998E-2</v>
      </c>
      <c r="N147" s="195">
        <v>6.3100000000000003E-2</v>
      </c>
    </row>
    <row r="148" spans="11:14" x14ac:dyDescent="0.35">
      <c r="K148" s="282"/>
      <c r="L148" s="200">
        <v>18</v>
      </c>
      <c r="M148" s="200">
        <v>9.1999999999999998E-3</v>
      </c>
      <c r="N148" s="195">
        <v>2.7E-2</v>
      </c>
    </row>
    <row r="149" spans="11:14" x14ac:dyDescent="0.35">
      <c r="K149" s="282"/>
      <c r="L149" s="200">
        <v>19</v>
      </c>
      <c r="M149" s="200">
        <v>1.18E-2</v>
      </c>
      <c r="N149" s="195">
        <v>3.0499999999999999E-2</v>
      </c>
    </row>
    <row r="150" spans="11:14" x14ac:dyDescent="0.35">
      <c r="K150" s="282"/>
      <c r="L150" s="200">
        <v>20</v>
      </c>
      <c r="M150" s="200">
        <v>1.37E-2</v>
      </c>
      <c r="N150" s="195">
        <v>2.75E-2</v>
      </c>
    </row>
    <row r="151" spans="11:14" x14ac:dyDescent="0.35">
      <c r="K151" s="282"/>
      <c r="L151" s="200">
        <v>21</v>
      </c>
      <c r="M151" s="200">
        <v>1.5900000000000001E-2</v>
      </c>
      <c r="N151" s="195">
        <v>3.2300000000000002E-2</v>
      </c>
    </row>
    <row r="152" spans="11:14" x14ac:dyDescent="0.35">
      <c r="K152" s="282"/>
      <c r="L152" s="200">
        <v>22</v>
      </c>
      <c r="M152" s="200">
        <v>1.3599999999999999E-2</v>
      </c>
      <c r="N152" s="195">
        <v>3.7100000000000001E-2</v>
      </c>
    </row>
    <row r="153" spans="11:14" x14ac:dyDescent="0.35">
      <c r="K153" s="282"/>
      <c r="L153" s="200">
        <v>23</v>
      </c>
      <c r="M153" s="200">
        <v>1.7399999999999999E-2</v>
      </c>
      <c r="N153" s="195">
        <v>4.0899999999999999E-2</v>
      </c>
    </row>
    <row r="154" spans="11:14" x14ac:dyDescent="0.35">
      <c r="K154" s="282"/>
      <c r="L154" s="200">
        <v>24</v>
      </c>
      <c r="M154" s="200">
        <v>2.4400000000000002E-2</v>
      </c>
      <c r="N154" s="195">
        <v>5.3900000000000003E-2</v>
      </c>
    </row>
    <row r="155" spans="11:14" x14ac:dyDescent="0.35">
      <c r="K155" s="282"/>
      <c r="L155" s="200">
        <v>25</v>
      </c>
      <c r="M155" s="200">
        <v>2.2800000000000001E-2</v>
      </c>
      <c r="N155" s="195">
        <v>4.0300000000000002E-2</v>
      </c>
    </row>
    <row r="156" spans="11:14" x14ac:dyDescent="0.35">
      <c r="K156" s="282"/>
      <c r="L156" s="200">
        <v>26</v>
      </c>
      <c r="M156" s="200">
        <v>2.8500000000000001E-2</v>
      </c>
      <c r="N156" s="195">
        <v>4.0899999999999999E-2</v>
      </c>
    </row>
    <row r="157" spans="11:14" x14ac:dyDescent="0.35">
      <c r="K157" s="282"/>
      <c r="L157" s="200">
        <v>27</v>
      </c>
      <c r="M157" s="200">
        <v>1.6500000000000001E-2</v>
      </c>
      <c r="N157" s="195">
        <v>3.3500000000000002E-2</v>
      </c>
    </row>
    <row r="158" spans="11:14" x14ac:dyDescent="0.35">
      <c r="K158" s="282"/>
      <c r="L158" s="200">
        <v>28</v>
      </c>
      <c r="M158" s="200">
        <v>2.7199999999999998E-2</v>
      </c>
      <c r="N158" s="195">
        <v>4.24E-2</v>
      </c>
    </row>
    <row r="159" spans="11:14" x14ac:dyDescent="0.35">
      <c r="K159" s="283"/>
      <c r="L159" s="201">
        <v>29</v>
      </c>
      <c r="M159" s="201">
        <v>1.7299999999999999E-2</v>
      </c>
      <c r="N159" s="206">
        <v>3.8300000000000001E-2</v>
      </c>
    </row>
    <row r="160" spans="11:14" x14ac:dyDescent="0.35">
      <c r="K160" s="282" t="s">
        <v>12</v>
      </c>
      <c r="L160" s="200">
        <v>1</v>
      </c>
      <c r="M160" s="200">
        <v>5.4999999999999997E-3</v>
      </c>
      <c r="N160" s="195">
        <v>9.01E-2</v>
      </c>
    </row>
    <row r="161" spans="11:14" x14ac:dyDescent="0.35">
      <c r="K161" s="282"/>
      <c r="L161" s="200">
        <v>2</v>
      </c>
      <c r="M161" s="200">
        <v>4.4999999999999997E-3</v>
      </c>
      <c r="N161" s="195">
        <v>7.3499999999999996E-2</v>
      </c>
    </row>
    <row r="162" spans="11:14" x14ac:dyDescent="0.35">
      <c r="K162" s="282"/>
      <c r="L162" s="200">
        <v>3</v>
      </c>
      <c r="M162" s="200">
        <v>4.1000000000000003E-3</v>
      </c>
      <c r="N162" s="195">
        <v>0.1115</v>
      </c>
    </row>
    <row r="163" spans="11:14" x14ac:dyDescent="0.35">
      <c r="K163" s="282"/>
      <c r="L163" s="200">
        <v>4</v>
      </c>
      <c r="M163" s="200">
        <v>4.0000000000000001E-3</v>
      </c>
      <c r="N163" s="195">
        <v>4.3200000000000002E-2</v>
      </c>
    </row>
    <row r="164" spans="11:14" x14ac:dyDescent="0.35">
      <c r="K164" s="282"/>
      <c r="L164" s="200">
        <v>5</v>
      </c>
      <c r="M164" s="200">
        <v>3.2000000000000002E-3</v>
      </c>
      <c r="N164" s="195">
        <v>0.10100000000000001</v>
      </c>
    </row>
    <row r="165" spans="11:14" x14ac:dyDescent="0.35">
      <c r="K165" s="282"/>
      <c r="L165" s="200">
        <v>6</v>
      </c>
      <c r="M165" s="200">
        <v>3.8999999999999998E-3</v>
      </c>
      <c r="N165" s="195">
        <v>0.1011</v>
      </c>
    </row>
    <row r="166" spans="11:14" x14ac:dyDescent="0.35">
      <c r="K166" s="282"/>
      <c r="L166" s="200">
        <v>7</v>
      </c>
      <c r="M166" s="200">
        <v>4.7000000000000002E-3</v>
      </c>
      <c r="N166" s="195">
        <v>9.8799999999999999E-2</v>
      </c>
    </row>
    <row r="167" spans="11:14" x14ac:dyDescent="0.35">
      <c r="K167" s="282"/>
      <c r="L167" s="200">
        <v>8</v>
      </c>
      <c r="M167" s="200">
        <v>5.4999999999999997E-3</v>
      </c>
      <c r="N167" s="195">
        <v>7.1800000000000003E-2</v>
      </c>
    </row>
    <row r="168" spans="11:14" x14ac:dyDescent="0.35">
      <c r="K168" s="282"/>
      <c r="L168" s="200">
        <v>9</v>
      </c>
      <c r="M168" s="200">
        <v>4.1999999999999997E-3</v>
      </c>
      <c r="N168" s="195">
        <v>8.2600000000000007E-2</v>
      </c>
    </row>
    <row r="169" spans="11:14" x14ac:dyDescent="0.35">
      <c r="K169" s="282"/>
      <c r="L169" s="200">
        <v>10</v>
      </c>
      <c r="M169" s="200">
        <v>7.9000000000000008E-3</v>
      </c>
      <c r="N169" s="195">
        <v>7.1800000000000003E-2</v>
      </c>
    </row>
    <row r="170" spans="11:14" x14ac:dyDescent="0.35">
      <c r="K170" s="282"/>
      <c r="L170" s="200">
        <v>11</v>
      </c>
      <c r="M170" s="200">
        <v>5.0000000000000001E-3</v>
      </c>
      <c r="N170" s="195">
        <v>7.7600000000000002E-2</v>
      </c>
    </row>
    <row r="171" spans="11:14" x14ac:dyDescent="0.35">
      <c r="K171" s="282"/>
      <c r="L171" s="200">
        <v>12</v>
      </c>
      <c r="M171" s="200">
        <v>7.3000000000000001E-3</v>
      </c>
      <c r="N171" s="195">
        <v>7.2400000000000006E-2</v>
      </c>
    </row>
    <row r="172" spans="11:14" x14ac:dyDescent="0.35">
      <c r="K172" s="282"/>
      <c r="L172" s="200">
        <v>13</v>
      </c>
      <c r="M172" s="200">
        <v>4.4000000000000003E-3</v>
      </c>
      <c r="N172" s="195">
        <v>4.6300000000000001E-2</v>
      </c>
    </row>
    <row r="173" spans="11:14" x14ac:dyDescent="0.35">
      <c r="K173" s="282"/>
      <c r="L173" s="200">
        <v>14</v>
      </c>
      <c r="M173" s="200">
        <v>6.1999999999999998E-3</v>
      </c>
      <c r="N173" s="195">
        <v>7.8799999999999995E-2</v>
      </c>
    </row>
    <row r="174" spans="11:14" x14ac:dyDescent="0.35">
      <c r="K174" s="282"/>
      <c r="L174" s="200">
        <v>15</v>
      </c>
      <c r="M174" s="200">
        <v>8.5000000000000006E-3</v>
      </c>
      <c r="N174" s="195">
        <v>6.4899999999999999E-2</v>
      </c>
    </row>
    <row r="175" spans="11:14" x14ac:dyDescent="0.35">
      <c r="K175" s="282"/>
      <c r="L175" s="200">
        <v>16</v>
      </c>
      <c r="M175" s="200">
        <v>7.3000000000000001E-3</v>
      </c>
      <c r="N175" s="195">
        <v>7.0300000000000001E-2</v>
      </c>
    </row>
    <row r="176" spans="11:14" x14ac:dyDescent="0.35">
      <c r="K176" s="282"/>
      <c r="L176" s="200">
        <v>17</v>
      </c>
      <c r="M176" s="200">
        <v>4.8999999999999998E-3</v>
      </c>
      <c r="N176" s="195">
        <v>6.8199999999999997E-2</v>
      </c>
    </row>
    <row r="177" spans="11:14" x14ac:dyDescent="0.35">
      <c r="K177" s="282"/>
      <c r="L177" s="200">
        <v>18</v>
      </c>
      <c r="M177" s="200">
        <v>6.4999999999999997E-3</v>
      </c>
      <c r="N177" s="195">
        <v>6.7199999999999996E-2</v>
      </c>
    </row>
    <row r="178" spans="11:14" x14ac:dyDescent="0.35">
      <c r="K178" s="282"/>
      <c r="L178" s="200">
        <v>19</v>
      </c>
      <c r="M178" s="200">
        <v>6.7000000000000002E-3</v>
      </c>
      <c r="N178" s="195">
        <v>5.9700000000000003E-2</v>
      </c>
    </row>
    <row r="179" spans="11:14" x14ac:dyDescent="0.35">
      <c r="K179" s="282"/>
      <c r="L179" s="200">
        <v>20</v>
      </c>
      <c r="M179" s="200">
        <v>4.1999999999999997E-3</v>
      </c>
      <c r="N179" s="195">
        <v>5.3400000000000003E-2</v>
      </c>
    </row>
    <row r="180" spans="11:14" x14ac:dyDescent="0.35">
      <c r="K180" s="282"/>
      <c r="L180" s="200">
        <v>21</v>
      </c>
      <c r="M180" s="200">
        <v>5.4999999999999997E-3</v>
      </c>
      <c r="N180" s="195">
        <v>5.2900000000000003E-2</v>
      </c>
    </row>
    <row r="181" spans="11:14" x14ac:dyDescent="0.35">
      <c r="K181" s="282"/>
      <c r="L181" s="200">
        <v>22</v>
      </c>
      <c r="M181" s="200">
        <v>5.4999999999999997E-3</v>
      </c>
      <c r="N181" s="195">
        <v>5.16E-2</v>
      </c>
    </row>
    <row r="182" spans="11:14" x14ac:dyDescent="0.35">
      <c r="K182" s="282"/>
      <c r="L182" s="200">
        <v>23</v>
      </c>
      <c r="M182" s="200">
        <v>1.17E-2</v>
      </c>
      <c r="N182" s="195">
        <v>5.9299999999999999E-2</v>
      </c>
    </row>
    <row r="183" spans="11:14" x14ac:dyDescent="0.35">
      <c r="K183" s="282"/>
      <c r="L183" s="200">
        <v>24</v>
      </c>
      <c r="M183" s="200">
        <v>3.3E-3</v>
      </c>
      <c r="N183" s="195">
        <v>7.2499999999999995E-2</v>
      </c>
    </row>
    <row r="184" spans="11:14" x14ac:dyDescent="0.35">
      <c r="K184" s="282"/>
      <c r="L184" s="200">
        <v>25</v>
      </c>
      <c r="M184" s="200">
        <v>-6.3E-3</v>
      </c>
      <c r="N184" s="195">
        <v>7.7200000000000005E-2</v>
      </c>
    </row>
    <row r="185" spans="11:14" x14ac:dyDescent="0.35">
      <c r="K185" s="282"/>
      <c r="L185" s="200">
        <v>26</v>
      </c>
      <c r="M185" s="200">
        <v>-8.3999999999999995E-3</v>
      </c>
      <c r="N185" s="195">
        <v>8.2900000000000001E-2</v>
      </c>
    </row>
    <row r="186" spans="11:14" x14ac:dyDescent="0.35">
      <c r="K186" s="282"/>
      <c r="L186" s="200">
        <v>27</v>
      </c>
      <c r="M186" s="200">
        <v>1.1000000000000001E-3</v>
      </c>
      <c r="N186" s="195">
        <v>6.6500000000000004E-2</v>
      </c>
    </row>
    <row r="187" spans="11:14" x14ac:dyDescent="0.35">
      <c r="K187" s="282"/>
      <c r="L187" s="200">
        <v>28</v>
      </c>
      <c r="M187" s="200">
        <v>-5.7999999999999996E-3</v>
      </c>
      <c r="N187" s="195">
        <v>9.0300000000000005E-2</v>
      </c>
    </row>
    <row r="188" spans="11:14" x14ac:dyDescent="0.35">
      <c r="K188" s="282"/>
      <c r="L188" s="200">
        <v>29</v>
      </c>
      <c r="M188" s="200">
        <v>-6.9999999999999999E-4</v>
      </c>
      <c r="N188" s="195">
        <v>4.7399999999999998E-2</v>
      </c>
    </row>
    <row r="189" spans="11:14" x14ac:dyDescent="0.35">
      <c r="K189" s="282"/>
      <c r="L189" s="200">
        <v>30</v>
      </c>
      <c r="M189" s="200">
        <v>-8.8999999999999999E-3</v>
      </c>
      <c r="N189" s="195">
        <v>0.12509999999999999</v>
      </c>
    </row>
    <row r="190" spans="11:14" x14ac:dyDescent="0.35">
      <c r="K190" s="282"/>
      <c r="L190" s="200">
        <v>31</v>
      </c>
      <c r="M190" s="200">
        <v>-3.3999999999999998E-3</v>
      </c>
      <c r="N190" s="195">
        <v>8.09E-2</v>
      </c>
    </row>
    <row r="191" spans="11:14" x14ac:dyDescent="0.35">
      <c r="K191" s="282"/>
      <c r="L191" s="200">
        <v>32</v>
      </c>
      <c r="M191" s="200">
        <v>-5.8999999999999999E-3</v>
      </c>
      <c r="N191" s="195">
        <v>6.54E-2</v>
      </c>
    </row>
    <row r="192" spans="11:14" x14ac:dyDescent="0.35">
      <c r="K192" s="282"/>
      <c r="L192" s="200">
        <v>33</v>
      </c>
      <c r="M192" s="200">
        <v>1.6000000000000001E-3</v>
      </c>
      <c r="N192" s="195">
        <v>5.6800000000000003E-2</v>
      </c>
    </row>
    <row r="193" spans="11:14" x14ac:dyDescent="0.35">
      <c r="K193" s="282"/>
      <c r="L193" s="200">
        <v>34</v>
      </c>
      <c r="M193" s="200">
        <v>-5.7999999999999996E-3</v>
      </c>
      <c r="N193" s="195">
        <v>6.3200000000000006E-2</v>
      </c>
    </row>
    <row r="194" spans="11:14" x14ac:dyDescent="0.35">
      <c r="K194" s="282"/>
      <c r="L194" s="200">
        <v>35</v>
      </c>
      <c r="M194" s="200">
        <v>-7.7000000000000002E-3</v>
      </c>
      <c r="N194" s="195">
        <v>7.0699999999999999E-2</v>
      </c>
    </row>
    <row r="195" spans="11:14" x14ac:dyDescent="0.35">
      <c r="K195" s="282"/>
      <c r="L195" s="200">
        <v>36</v>
      </c>
      <c r="M195" s="200">
        <v>-5.5999999999999999E-3</v>
      </c>
      <c r="N195" s="195">
        <v>7.3200000000000001E-2</v>
      </c>
    </row>
    <row r="196" spans="11:14" x14ac:dyDescent="0.35">
      <c r="K196" s="282"/>
      <c r="L196" s="200">
        <v>37</v>
      </c>
      <c r="M196" s="200">
        <v>-2.0999999999999999E-3</v>
      </c>
      <c r="N196" s="195">
        <v>5.9900000000000002E-2</v>
      </c>
    </row>
    <row r="197" spans="11:14" x14ac:dyDescent="0.35">
      <c r="K197" s="282"/>
      <c r="L197" s="200">
        <v>38</v>
      </c>
      <c r="M197" s="200">
        <v>-8.9999999999999998E-4</v>
      </c>
      <c r="N197" s="195">
        <v>6.0499999999999998E-2</v>
      </c>
    </row>
    <row r="198" spans="11:14" x14ac:dyDescent="0.35">
      <c r="K198" s="282"/>
      <c r="L198" s="200">
        <v>39</v>
      </c>
      <c r="M198" s="200">
        <v>1.6999999999999999E-3</v>
      </c>
      <c r="N198" s="195">
        <v>6.1100000000000002E-2</v>
      </c>
    </row>
    <row r="199" spans="11:14" x14ac:dyDescent="0.35">
      <c r="K199" s="282"/>
      <c r="L199" s="200">
        <v>40</v>
      </c>
      <c r="M199" s="200">
        <v>1.1000000000000001E-3</v>
      </c>
      <c r="N199" s="195">
        <v>7.5999999999999998E-2</v>
      </c>
    </row>
    <row r="200" spans="11:14" x14ac:dyDescent="0.35">
      <c r="K200" s="282"/>
      <c r="L200" s="200">
        <v>41</v>
      </c>
      <c r="M200" s="200">
        <v>2.0000000000000001E-4</v>
      </c>
      <c r="N200" s="195">
        <v>7.9500000000000001E-2</v>
      </c>
    </row>
    <row r="201" spans="11:14" x14ac:dyDescent="0.35">
      <c r="K201" s="282"/>
      <c r="L201" s="200">
        <v>42</v>
      </c>
      <c r="M201" s="200">
        <v>-3.8999999999999998E-3</v>
      </c>
      <c r="N201" s="195">
        <v>7.4399999999999994E-2</v>
      </c>
    </row>
    <row r="202" spans="11:14" ht="15" thickBot="1" x14ac:dyDescent="0.4">
      <c r="K202" s="288"/>
      <c r="L202" s="209">
        <v>43</v>
      </c>
      <c r="M202" s="209">
        <v>-5.0000000000000001E-3</v>
      </c>
      <c r="N202" s="196">
        <v>8.1199999999999994E-2</v>
      </c>
    </row>
    <row r="203" spans="11:14" ht="15" thickTop="1" x14ac:dyDescent="0.35"/>
  </sheetData>
  <mergeCells count="32">
    <mergeCell ref="A51:A62"/>
    <mergeCell ref="A2:D2"/>
    <mergeCell ref="F2:I2"/>
    <mergeCell ref="F12:F22"/>
    <mergeCell ref="F23:F31"/>
    <mergeCell ref="A4:A28"/>
    <mergeCell ref="A29:A50"/>
    <mergeCell ref="F4:F11"/>
    <mergeCell ref="K102:K130"/>
    <mergeCell ref="K131:K159"/>
    <mergeCell ref="K160:K202"/>
    <mergeCell ref="P29:P63"/>
    <mergeCell ref="P64:P83"/>
    <mergeCell ref="K4:K37"/>
    <mergeCell ref="K38:K77"/>
    <mergeCell ref="K78:K101"/>
    <mergeCell ref="P2:S2"/>
    <mergeCell ref="P4:P28"/>
    <mergeCell ref="K2:N2"/>
    <mergeCell ref="X11:Y11"/>
    <mergeCell ref="X12:Y12"/>
    <mergeCell ref="U8:W8"/>
    <mergeCell ref="X9:Y9"/>
    <mergeCell ref="U10:W10"/>
    <mergeCell ref="U11:W11"/>
    <mergeCell ref="U12:W12"/>
    <mergeCell ref="U9:W9"/>
    <mergeCell ref="X10:Y10"/>
    <mergeCell ref="U2:W2"/>
    <mergeCell ref="X2:Y2"/>
    <mergeCell ref="Z2:AA2"/>
    <mergeCell ref="AB2:AC2"/>
  </mergeCells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workbookViewId="0">
      <selection activeCell="J15" sqref="J15"/>
    </sheetView>
  </sheetViews>
  <sheetFormatPr defaultColWidth="10.90625" defaultRowHeight="14.5" x14ac:dyDescent="0.35"/>
  <cols>
    <col min="1" max="1" width="3.26953125" bestFit="1" customWidth="1"/>
    <col min="3" max="3" width="13.90625" style="223" bestFit="1" customWidth="1"/>
    <col min="4" max="6" width="11.08984375" style="223"/>
  </cols>
  <sheetData>
    <row r="1" spans="1:6" ht="15" thickBot="1" x14ac:dyDescent="0.4">
      <c r="B1" s="27"/>
      <c r="C1" s="224"/>
      <c r="D1" s="224"/>
      <c r="E1" s="224"/>
      <c r="F1" s="224"/>
    </row>
    <row r="2" spans="1:6" ht="32.15" customHeight="1" thickTop="1" thickBot="1" x14ac:dyDescent="0.4">
      <c r="B2" s="235" t="s">
        <v>135</v>
      </c>
      <c r="C2" s="59" t="s">
        <v>138</v>
      </c>
      <c r="D2" s="236" t="s">
        <v>121</v>
      </c>
      <c r="E2" s="236" t="s">
        <v>136</v>
      </c>
      <c r="F2" s="158" t="s">
        <v>137</v>
      </c>
    </row>
    <row r="3" spans="1:6" ht="15" thickTop="1" x14ac:dyDescent="0.35">
      <c r="A3" s="297" t="s">
        <v>0</v>
      </c>
      <c r="B3" s="231">
        <v>0</v>
      </c>
      <c r="C3" s="34">
        <v>98.628900000000002</v>
      </c>
      <c r="D3" s="34">
        <v>33.282699999999998</v>
      </c>
      <c r="E3" s="34">
        <v>65.346199999999996</v>
      </c>
      <c r="F3" s="225">
        <v>131.91149999999999</v>
      </c>
    </row>
    <row r="4" spans="1:6" x14ac:dyDescent="0.35">
      <c r="A4" s="298"/>
      <c r="B4" s="212">
        <v>50</v>
      </c>
      <c r="C4" s="7">
        <v>94.063000000000002</v>
      </c>
      <c r="D4" s="7">
        <v>51.042499999999997</v>
      </c>
      <c r="E4" s="7">
        <v>43.020499999999998</v>
      </c>
      <c r="F4" s="24">
        <v>145.10550000000001</v>
      </c>
    </row>
    <row r="5" spans="1:6" x14ac:dyDescent="0.35">
      <c r="A5" s="298"/>
      <c r="B5" s="212">
        <v>100</v>
      </c>
      <c r="C5" s="7">
        <v>96.903499999999994</v>
      </c>
      <c r="D5" s="7">
        <v>52.798099999999998</v>
      </c>
      <c r="E5" s="7">
        <v>44.105400000000003</v>
      </c>
      <c r="F5" s="24">
        <v>149.70160000000001</v>
      </c>
    </row>
    <row r="6" spans="1:6" x14ac:dyDescent="0.35">
      <c r="A6" s="298"/>
      <c r="B6" s="212">
        <v>150</v>
      </c>
      <c r="C6" s="7">
        <v>81.204300000000003</v>
      </c>
      <c r="D6" s="7">
        <v>35.9435</v>
      </c>
      <c r="E6" s="7">
        <v>45.2607</v>
      </c>
      <c r="F6" s="24">
        <v>117.1478</v>
      </c>
    </row>
    <row r="7" spans="1:6" x14ac:dyDescent="0.35">
      <c r="A7" s="298"/>
      <c r="B7" s="212">
        <v>200</v>
      </c>
      <c r="C7" s="7">
        <v>88.682100000000005</v>
      </c>
      <c r="D7" s="7">
        <v>17.274999999999999</v>
      </c>
      <c r="E7" s="7">
        <v>71.4071</v>
      </c>
      <c r="F7" s="24">
        <v>105.95699999999999</v>
      </c>
    </row>
    <row r="8" spans="1:6" x14ac:dyDescent="0.35">
      <c r="A8" s="298"/>
      <c r="B8" s="212">
        <v>250</v>
      </c>
      <c r="C8" s="7">
        <v>95.673699999999997</v>
      </c>
      <c r="D8" s="7">
        <v>35.793700000000001</v>
      </c>
      <c r="E8" s="7">
        <v>59.880099999999999</v>
      </c>
      <c r="F8" s="24">
        <v>131.4674</v>
      </c>
    </row>
    <row r="9" spans="1:6" x14ac:dyDescent="0.35">
      <c r="A9" s="298"/>
      <c r="B9" s="212">
        <v>300</v>
      </c>
      <c r="C9" s="7">
        <v>88.194199999999995</v>
      </c>
      <c r="D9" s="7">
        <v>28.028700000000001</v>
      </c>
      <c r="E9" s="7">
        <v>60.165500000000002</v>
      </c>
      <c r="F9" s="24">
        <v>116.2229</v>
      </c>
    </row>
    <row r="10" spans="1:6" x14ac:dyDescent="0.35">
      <c r="A10" s="298"/>
      <c r="B10" s="212">
        <v>350</v>
      </c>
      <c r="C10" s="7">
        <v>105.7106</v>
      </c>
      <c r="D10" s="7">
        <v>41.678800000000003</v>
      </c>
      <c r="E10" s="7">
        <v>64.031800000000004</v>
      </c>
      <c r="F10" s="24">
        <v>147.38939999999999</v>
      </c>
    </row>
    <row r="11" spans="1:6" x14ac:dyDescent="0.35">
      <c r="A11" s="298"/>
      <c r="B11" s="212">
        <v>400</v>
      </c>
      <c r="C11" s="7">
        <v>83.557500000000005</v>
      </c>
      <c r="D11" s="7">
        <v>33.899799999999999</v>
      </c>
      <c r="E11" s="7">
        <v>49.657699999999998</v>
      </c>
      <c r="F11" s="24">
        <v>117.4573</v>
      </c>
    </row>
    <row r="12" spans="1:6" x14ac:dyDescent="0.35">
      <c r="A12" s="298"/>
      <c r="B12" s="212">
        <v>450</v>
      </c>
      <c r="C12" s="7">
        <v>89.097800000000007</v>
      </c>
      <c r="D12" s="7">
        <v>39.391599999999997</v>
      </c>
      <c r="E12" s="7">
        <v>49.706200000000003</v>
      </c>
      <c r="F12" s="24">
        <v>128.48929999999999</v>
      </c>
    </row>
    <row r="13" spans="1:6" x14ac:dyDescent="0.35">
      <c r="A13" s="298"/>
      <c r="B13" s="212">
        <v>500</v>
      </c>
      <c r="C13" s="7">
        <v>115.69459999999999</v>
      </c>
      <c r="D13" s="7">
        <v>69.768799999999999</v>
      </c>
      <c r="E13" s="7">
        <v>45.925800000000002</v>
      </c>
      <c r="F13" s="24">
        <v>185.4633</v>
      </c>
    </row>
    <row r="14" spans="1:6" x14ac:dyDescent="0.35">
      <c r="A14" s="298"/>
      <c r="B14" s="212">
        <v>550</v>
      </c>
      <c r="C14" s="7">
        <v>76.757400000000004</v>
      </c>
      <c r="D14" s="7">
        <v>58.183199999999999</v>
      </c>
      <c r="E14" s="7">
        <v>18.574200000000001</v>
      </c>
      <c r="F14" s="24">
        <v>134.94059999999999</v>
      </c>
    </row>
    <row r="15" spans="1:6" x14ac:dyDescent="0.35">
      <c r="A15" s="298"/>
      <c r="B15" s="212">
        <v>600</v>
      </c>
      <c r="C15" s="7">
        <v>121.80840000000001</v>
      </c>
      <c r="D15" s="7">
        <v>38.314100000000003</v>
      </c>
      <c r="E15" s="7">
        <v>83.494299999999996</v>
      </c>
      <c r="F15" s="24">
        <v>160.1225</v>
      </c>
    </row>
    <row r="16" spans="1:6" x14ac:dyDescent="0.35">
      <c r="A16" s="298"/>
      <c r="B16" s="212">
        <v>650</v>
      </c>
      <c r="C16" s="7">
        <v>131.28120000000001</v>
      </c>
      <c r="D16" s="7">
        <v>26.306799999999999</v>
      </c>
      <c r="E16" s="7">
        <v>104.9743</v>
      </c>
      <c r="F16" s="24">
        <v>157.58799999999999</v>
      </c>
    </row>
    <row r="17" spans="1:6" x14ac:dyDescent="0.35">
      <c r="A17" s="298"/>
      <c r="B17" s="212">
        <v>700</v>
      </c>
      <c r="C17" s="7">
        <v>76.455500000000001</v>
      </c>
      <c r="D17" s="7">
        <v>29.688099999999999</v>
      </c>
      <c r="E17" s="7">
        <v>46.767400000000002</v>
      </c>
      <c r="F17" s="24">
        <v>106.1435</v>
      </c>
    </row>
    <row r="18" spans="1:6" x14ac:dyDescent="0.35">
      <c r="A18" s="298"/>
      <c r="B18" s="212">
        <v>750</v>
      </c>
      <c r="C18" s="7">
        <v>114.9901</v>
      </c>
      <c r="D18" s="7">
        <v>56.455599999999997</v>
      </c>
      <c r="E18" s="7">
        <v>58.534500000000001</v>
      </c>
      <c r="F18" s="24">
        <v>171.44569999999999</v>
      </c>
    </row>
    <row r="19" spans="1:6" x14ac:dyDescent="0.35">
      <c r="A19" s="298"/>
      <c r="B19" s="212">
        <v>800</v>
      </c>
      <c r="C19" s="7">
        <v>131.2878</v>
      </c>
      <c r="D19" s="7">
        <v>35.813899999999997</v>
      </c>
      <c r="E19" s="7">
        <v>95.4739</v>
      </c>
      <c r="F19" s="24">
        <v>167.10169999999999</v>
      </c>
    </row>
    <row r="20" spans="1:6" ht="15" thickBot="1" x14ac:dyDescent="0.4">
      <c r="A20" s="299"/>
      <c r="B20" s="219">
        <v>850</v>
      </c>
      <c r="C20" s="20">
        <v>110.0097</v>
      </c>
      <c r="D20" s="20">
        <v>71.911799999999999</v>
      </c>
      <c r="E20" s="20">
        <v>38.097799999999999</v>
      </c>
      <c r="F20" s="33">
        <v>181.92150000000001</v>
      </c>
    </row>
    <row r="21" spans="1:6" ht="15" thickTop="1" x14ac:dyDescent="0.35">
      <c r="A21" s="295" t="s">
        <v>1</v>
      </c>
      <c r="B21" s="228">
        <v>900</v>
      </c>
      <c r="C21" s="229">
        <v>112.636</v>
      </c>
      <c r="D21" s="229">
        <v>46.144799999999996</v>
      </c>
      <c r="E21" s="229">
        <v>66.491200000000006</v>
      </c>
      <c r="F21" s="230">
        <v>158.7808</v>
      </c>
    </row>
    <row r="22" spans="1:6" x14ac:dyDescent="0.35">
      <c r="A22" s="295"/>
      <c r="B22" s="228">
        <v>950</v>
      </c>
      <c r="C22" s="229">
        <v>104.3481</v>
      </c>
      <c r="D22" s="229">
        <v>54.609400000000001</v>
      </c>
      <c r="E22" s="229">
        <v>49.738700000000001</v>
      </c>
      <c r="F22" s="230">
        <v>158.95760000000001</v>
      </c>
    </row>
    <row r="23" spans="1:6" x14ac:dyDescent="0.35">
      <c r="A23" s="295"/>
      <c r="B23" s="228">
        <v>1000</v>
      </c>
      <c r="C23" s="229">
        <v>91.972899999999996</v>
      </c>
      <c r="D23" s="229">
        <v>37.646299999999997</v>
      </c>
      <c r="E23" s="229">
        <v>54.326599999999999</v>
      </c>
      <c r="F23" s="230">
        <v>129.61920000000001</v>
      </c>
    </row>
    <row r="24" spans="1:6" x14ac:dyDescent="0.35">
      <c r="A24" s="295"/>
      <c r="B24" s="228">
        <v>1050</v>
      </c>
      <c r="C24" s="229">
        <v>152.83410000000001</v>
      </c>
      <c r="D24" s="229">
        <v>35.617800000000003</v>
      </c>
      <c r="E24" s="229">
        <v>117.2163</v>
      </c>
      <c r="F24" s="230">
        <v>188.45189999999999</v>
      </c>
    </row>
    <row r="25" spans="1:6" x14ac:dyDescent="0.35">
      <c r="A25" s="295"/>
      <c r="B25" s="228">
        <v>1100</v>
      </c>
      <c r="C25" s="229">
        <v>123.5688</v>
      </c>
      <c r="D25" s="229">
        <v>47.212499999999999</v>
      </c>
      <c r="E25" s="229">
        <v>76.356300000000005</v>
      </c>
      <c r="F25" s="230">
        <v>170.78129999999999</v>
      </c>
    </row>
    <row r="26" spans="1:6" x14ac:dyDescent="0.35">
      <c r="A26" s="295"/>
      <c r="B26" s="228">
        <v>1150</v>
      </c>
      <c r="C26" s="229">
        <v>154.4341</v>
      </c>
      <c r="D26" s="229">
        <v>57.503799999999998</v>
      </c>
      <c r="E26" s="229">
        <v>96.930300000000003</v>
      </c>
      <c r="F26" s="230">
        <v>211.93780000000001</v>
      </c>
    </row>
    <row r="27" spans="1:6" x14ac:dyDescent="0.35">
      <c r="A27" s="295"/>
      <c r="B27" s="228">
        <v>1200</v>
      </c>
      <c r="C27" s="229">
        <v>131.86160000000001</v>
      </c>
      <c r="D27" s="229">
        <v>42.9651</v>
      </c>
      <c r="E27" s="229">
        <v>88.896500000000003</v>
      </c>
      <c r="F27" s="230">
        <v>174.82669999999999</v>
      </c>
    </row>
    <row r="28" spans="1:6" x14ac:dyDescent="0.35">
      <c r="A28" s="295"/>
      <c r="B28" s="228">
        <v>1250</v>
      </c>
      <c r="C28" s="229">
        <v>148.61420000000001</v>
      </c>
      <c r="D28" s="229">
        <v>30.6691</v>
      </c>
      <c r="E28" s="229">
        <v>117.9451</v>
      </c>
      <c r="F28" s="230">
        <v>179.2833</v>
      </c>
    </row>
    <row r="29" spans="1:6" x14ac:dyDescent="0.35">
      <c r="A29" s="295"/>
      <c r="B29" s="228">
        <v>1300</v>
      </c>
      <c r="C29" s="229">
        <v>200.70930000000001</v>
      </c>
      <c r="D29" s="229">
        <v>101.3817</v>
      </c>
      <c r="E29" s="229">
        <v>99.327600000000004</v>
      </c>
      <c r="F29" s="230">
        <v>302.09100000000001</v>
      </c>
    </row>
    <row r="30" spans="1:6" x14ac:dyDescent="0.35">
      <c r="A30" s="295"/>
      <c r="B30" s="228">
        <v>1350</v>
      </c>
      <c r="C30" s="229">
        <v>232.24189999999999</v>
      </c>
      <c r="D30" s="229">
        <v>158.7252</v>
      </c>
      <c r="E30" s="229">
        <v>73.516800000000003</v>
      </c>
      <c r="F30" s="230">
        <v>390.96710000000002</v>
      </c>
    </row>
    <row r="31" spans="1:6" x14ac:dyDescent="0.35">
      <c r="A31" s="295"/>
      <c r="B31" s="228">
        <v>1400</v>
      </c>
      <c r="C31" s="229">
        <v>281.49650000000003</v>
      </c>
      <c r="D31" s="229">
        <v>166.6918</v>
      </c>
      <c r="E31" s="229">
        <v>114.8047</v>
      </c>
      <c r="F31" s="230">
        <v>448.18830000000003</v>
      </c>
    </row>
    <row r="32" spans="1:6" x14ac:dyDescent="0.35">
      <c r="A32" s="295"/>
      <c r="B32" s="228">
        <v>1450</v>
      </c>
      <c r="C32" s="229">
        <v>327.45339999999999</v>
      </c>
      <c r="D32" s="229">
        <v>194.14109999999999</v>
      </c>
      <c r="E32" s="229">
        <v>133.3124</v>
      </c>
      <c r="F32" s="230">
        <v>521.59450000000004</v>
      </c>
    </row>
    <row r="33" spans="1:6" x14ac:dyDescent="0.35">
      <c r="A33" s="295"/>
      <c r="B33" s="228">
        <v>1500</v>
      </c>
      <c r="C33" s="229">
        <v>373.80369999999999</v>
      </c>
      <c r="D33" s="229">
        <v>215.667</v>
      </c>
      <c r="E33" s="229">
        <v>158.13669999999999</v>
      </c>
      <c r="F33" s="230">
        <v>589.47080000000005</v>
      </c>
    </row>
    <row r="34" spans="1:6" x14ac:dyDescent="0.35">
      <c r="A34" s="295"/>
      <c r="B34" s="228">
        <v>1550</v>
      </c>
      <c r="C34" s="229">
        <v>410.74889999999999</v>
      </c>
      <c r="D34" s="229">
        <v>295.84820000000002</v>
      </c>
      <c r="E34" s="229">
        <v>114.9007</v>
      </c>
      <c r="F34" s="230">
        <v>706.59720000000004</v>
      </c>
    </row>
    <row r="35" spans="1:6" x14ac:dyDescent="0.35">
      <c r="A35" s="295"/>
      <c r="B35" s="228">
        <v>1600</v>
      </c>
      <c r="C35" s="229">
        <v>423.4169</v>
      </c>
      <c r="D35" s="229">
        <v>272.51940000000002</v>
      </c>
      <c r="E35" s="229">
        <v>150.8974</v>
      </c>
      <c r="F35" s="230">
        <v>695.93629999999996</v>
      </c>
    </row>
    <row r="36" spans="1:6" x14ac:dyDescent="0.35">
      <c r="A36" s="295"/>
      <c r="B36" s="228">
        <v>1650</v>
      </c>
      <c r="C36" s="229">
        <v>429.53489999999999</v>
      </c>
      <c r="D36" s="229">
        <v>302.6395</v>
      </c>
      <c r="E36" s="229">
        <v>126.89530000000001</v>
      </c>
      <c r="F36" s="230">
        <v>732.17439999999999</v>
      </c>
    </row>
    <row r="37" spans="1:6" x14ac:dyDescent="0.35">
      <c r="A37" s="295"/>
      <c r="B37" s="228">
        <v>1700</v>
      </c>
      <c r="C37" s="229">
        <v>478.07659999999998</v>
      </c>
      <c r="D37" s="229">
        <v>232.5789</v>
      </c>
      <c r="E37" s="229">
        <v>245.49770000000001</v>
      </c>
      <c r="F37" s="230">
        <v>710.65549999999996</v>
      </c>
    </row>
    <row r="38" spans="1:6" x14ac:dyDescent="0.35">
      <c r="A38" s="295"/>
      <c r="B38" s="228">
        <v>1750</v>
      </c>
      <c r="C38" s="229">
        <v>482.81009999999998</v>
      </c>
      <c r="D38" s="229">
        <v>274.21879999999999</v>
      </c>
      <c r="E38" s="229">
        <v>208.59129999999999</v>
      </c>
      <c r="F38" s="230">
        <v>757.02890000000002</v>
      </c>
    </row>
    <row r="39" spans="1:6" x14ac:dyDescent="0.35">
      <c r="A39" s="295"/>
      <c r="B39" s="228">
        <v>1800</v>
      </c>
      <c r="C39" s="229">
        <v>424.13060000000002</v>
      </c>
      <c r="D39" s="229">
        <v>308.97620000000001</v>
      </c>
      <c r="E39" s="229">
        <v>115.1544</v>
      </c>
      <c r="F39" s="230">
        <v>733.10680000000002</v>
      </c>
    </row>
    <row r="40" spans="1:6" x14ac:dyDescent="0.35">
      <c r="A40" s="295"/>
      <c r="B40" s="228">
        <v>1850</v>
      </c>
      <c r="C40" s="229">
        <v>512.25300000000004</v>
      </c>
      <c r="D40" s="229">
        <v>305.10050000000001</v>
      </c>
      <c r="E40" s="229">
        <v>207.15260000000001</v>
      </c>
      <c r="F40" s="230">
        <v>817.35350000000005</v>
      </c>
    </row>
    <row r="41" spans="1:6" x14ac:dyDescent="0.35">
      <c r="A41" s="295"/>
      <c r="B41" s="228">
        <v>1900</v>
      </c>
      <c r="C41" s="229">
        <v>375.6628</v>
      </c>
      <c r="D41" s="229">
        <v>140.29310000000001</v>
      </c>
      <c r="E41" s="229">
        <v>235.3698</v>
      </c>
      <c r="F41" s="230">
        <v>515.95590000000004</v>
      </c>
    </row>
    <row r="42" spans="1:6" x14ac:dyDescent="0.35">
      <c r="A42" s="295"/>
      <c r="B42" s="228">
        <v>1950</v>
      </c>
      <c r="C42" s="229">
        <v>511.12099999999998</v>
      </c>
      <c r="D42" s="229">
        <v>290.54500000000002</v>
      </c>
      <c r="E42" s="229">
        <v>220.57599999999999</v>
      </c>
      <c r="F42" s="230">
        <v>801.66600000000005</v>
      </c>
    </row>
    <row r="43" spans="1:6" x14ac:dyDescent="0.35">
      <c r="A43" s="295"/>
      <c r="B43" s="228">
        <v>2000</v>
      </c>
      <c r="C43" s="229">
        <v>476.91120000000001</v>
      </c>
      <c r="D43" s="229">
        <v>275.69170000000003</v>
      </c>
      <c r="E43" s="229">
        <v>201.21940000000001</v>
      </c>
      <c r="F43" s="230">
        <v>752.60289999999998</v>
      </c>
    </row>
    <row r="44" spans="1:6" x14ac:dyDescent="0.35">
      <c r="A44" s="295"/>
      <c r="B44" s="228">
        <v>2050</v>
      </c>
      <c r="C44" s="229">
        <v>448.97309999999999</v>
      </c>
      <c r="D44" s="229">
        <v>297.91149999999999</v>
      </c>
      <c r="E44" s="229">
        <v>151.0616</v>
      </c>
      <c r="F44" s="230">
        <v>746.8845</v>
      </c>
    </row>
    <row r="45" spans="1:6" x14ac:dyDescent="0.35">
      <c r="A45" s="295"/>
      <c r="B45" s="228">
        <v>2100</v>
      </c>
      <c r="C45" s="229">
        <v>534.99950000000001</v>
      </c>
      <c r="D45" s="229">
        <v>309.70569999999998</v>
      </c>
      <c r="E45" s="229">
        <v>225.2938</v>
      </c>
      <c r="F45" s="230">
        <v>844.70519999999999</v>
      </c>
    </row>
    <row r="46" spans="1:6" x14ac:dyDescent="0.35">
      <c r="A46" s="295"/>
      <c r="B46" s="228">
        <v>2150</v>
      </c>
      <c r="C46" s="229">
        <v>489.4588</v>
      </c>
      <c r="D46" s="229">
        <v>283.1558</v>
      </c>
      <c r="E46" s="229">
        <v>206.303</v>
      </c>
      <c r="F46" s="230">
        <v>772.61469999999997</v>
      </c>
    </row>
    <row r="47" spans="1:6" x14ac:dyDescent="0.35">
      <c r="A47" s="295"/>
      <c r="B47" s="228">
        <v>2200</v>
      </c>
      <c r="C47" s="229">
        <v>471.72179999999997</v>
      </c>
      <c r="D47" s="229">
        <v>265.39999999999998</v>
      </c>
      <c r="E47" s="229">
        <v>206.3218</v>
      </c>
      <c r="F47" s="230">
        <v>737.12189999999998</v>
      </c>
    </row>
    <row r="48" spans="1:6" x14ac:dyDescent="0.35">
      <c r="A48" s="295"/>
      <c r="B48" s="228">
        <v>2250</v>
      </c>
      <c r="C48" s="229">
        <v>570.95550000000003</v>
      </c>
      <c r="D48" s="229">
        <v>321.9742</v>
      </c>
      <c r="E48" s="229">
        <v>248.98140000000001</v>
      </c>
      <c r="F48" s="230">
        <v>892.92970000000003</v>
      </c>
    </row>
    <row r="49" spans="1:6" x14ac:dyDescent="0.35">
      <c r="A49" s="295"/>
      <c r="B49" s="228">
        <v>2300</v>
      </c>
      <c r="C49" s="229">
        <v>451.5566</v>
      </c>
      <c r="D49" s="229">
        <v>226.583</v>
      </c>
      <c r="E49" s="229">
        <v>224.9736</v>
      </c>
      <c r="F49" s="230">
        <v>678.13959999999997</v>
      </c>
    </row>
    <row r="50" spans="1:6" x14ac:dyDescent="0.35">
      <c r="A50" s="295"/>
      <c r="B50" s="228">
        <v>2350</v>
      </c>
      <c r="C50" s="229">
        <v>622.04570000000001</v>
      </c>
      <c r="D50" s="229">
        <v>396.43540000000002</v>
      </c>
      <c r="E50" s="229">
        <v>225.6103</v>
      </c>
      <c r="F50" s="230">
        <v>1018.4811</v>
      </c>
    </row>
    <row r="51" spans="1:6" x14ac:dyDescent="0.35">
      <c r="A51" s="295"/>
      <c r="B51" s="228">
        <v>2400</v>
      </c>
      <c r="C51" s="229">
        <v>530.47969999999998</v>
      </c>
      <c r="D51" s="229">
        <v>320.9391</v>
      </c>
      <c r="E51" s="229">
        <v>209.54060000000001</v>
      </c>
      <c r="F51" s="230">
        <v>851.41880000000003</v>
      </c>
    </row>
    <row r="52" spans="1:6" x14ac:dyDescent="0.35">
      <c r="A52" s="295"/>
      <c r="B52" s="228">
        <v>2450</v>
      </c>
      <c r="C52" s="229">
        <v>440.09769999999997</v>
      </c>
      <c r="D52" s="229">
        <v>216.3262</v>
      </c>
      <c r="E52" s="229">
        <v>223.7715</v>
      </c>
      <c r="F52" s="230">
        <v>656.42399999999998</v>
      </c>
    </row>
    <row r="53" spans="1:6" x14ac:dyDescent="0.35">
      <c r="A53" s="295"/>
      <c r="B53" s="228">
        <v>2500</v>
      </c>
      <c r="C53" s="229">
        <v>536.92550000000006</v>
      </c>
      <c r="D53" s="229">
        <v>227.02379999999999</v>
      </c>
      <c r="E53" s="229">
        <v>309.90170000000001</v>
      </c>
      <c r="F53" s="230">
        <v>763.94939999999997</v>
      </c>
    </row>
    <row r="54" spans="1:6" x14ac:dyDescent="0.35">
      <c r="A54" s="295"/>
      <c r="B54" s="228">
        <v>2550</v>
      </c>
      <c r="C54" s="229">
        <v>519.97</v>
      </c>
      <c r="D54" s="229">
        <v>290.50470000000001</v>
      </c>
      <c r="E54" s="229">
        <v>229.46539999999999</v>
      </c>
      <c r="F54" s="230">
        <v>810.47469999999998</v>
      </c>
    </row>
    <row r="55" spans="1:6" x14ac:dyDescent="0.35">
      <c r="A55" s="295"/>
      <c r="B55" s="228">
        <v>2600</v>
      </c>
      <c r="C55" s="229">
        <v>562.10410000000002</v>
      </c>
      <c r="D55" s="229">
        <v>289.11259999999999</v>
      </c>
      <c r="E55" s="229">
        <v>272.99149999999997</v>
      </c>
      <c r="F55" s="230">
        <v>851.21669999999995</v>
      </c>
    </row>
    <row r="56" spans="1:6" x14ac:dyDescent="0.35">
      <c r="A56" s="295"/>
      <c r="B56" s="228">
        <v>2650</v>
      </c>
      <c r="C56" s="229">
        <v>471.57499999999999</v>
      </c>
      <c r="D56" s="229">
        <v>360.7303</v>
      </c>
      <c r="E56" s="229">
        <v>110.8447</v>
      </c>
      <c r="F56" s="230">
        <v>832.30529999999999</v>
      </c>
    </row>
    <row r="57" spans="1:6" ht="15" thickBot="1" x14ac:dyDescent="0.4">
      <c r="A57" s="296"/>
      <c r="B57" s="232">
        <v>2700</v>
      </c>
      <c r="C57" s="233">
        <v>519.63469999999995</v>
      </c>
      <c r="D57" s="233">
        <v>309.18360000000001</v>
      </c>
      <c r="E57" s="233">
        <v>210.4511</v>
      </c>
      <c r="F57" s="234">
        <v>828.81830000000002</v>
      </c>
    </row>
    <row r="58" spans="1:6" ht="15" customHeight="1" thickTop="1" x14ac:dyDescent="0.35">
      <c r="A58" s="300" t="s">
        <v>2</v>
      </c>
      <c r="B58" s="226">
        <v>2750</v>
      </c>
      <c r="C58" s="7">
        <v>387.98970000000003</v>
      </c>
      <c r="D58" s="7">
        <v>123.9502</v>
      </c>
      <c r="E58" s="7">
        <v>264.03949999999998</v>
      </c>
      <c r="F58" s="24">
        <v>511.93979999999999</v>
      </c>
    </row>
    <row r="59" spans="1:6" x14ac:dyDescent="0.35">
      <c r="A59" s="301"/>
      <c r="B59" s="226">
        <v>2800</v>
      </c>
      <c r="C59" s="7">
        <v>499.31790000000001</v>
      </c>
      <c r="D59" s="7">
        <v>315.642</v>
      </c>
      <c r="E59" s="7">
        <v>183.67590000000001</v>
      </c>
      <c r="F59" s="24">
        <v>814.95989999999995</v>
      </c>
    </row>
    <row r="60" spans="1:6" x14ac:dyDescent="0.35">
      <c r="A60" s="301"/>
      <c r="B60" s="226">
        <v>2850</v>
      </c>
      <c r="C60" s="7">
        <v>568.78380000000004</v>
      </c>
      <c r="D60" s="7">
        <v>342.33319999999998</v>
      </c>
      <c r="E60" s="7">
        <v>226.45060000000001</v>
      </c>
      <c r="F60" s="24">
        <v>911.11689999999999</v>
      </c>
    </row>
    <row r="61" spans="1:6" x14ac:dyDescent="0.35">
      <c r="A61" s="301"/>
      <c r="B61" s="226">
        <v>2900</v>
      </c>
      <c r="C61" s="7">
        <v>551.88760000000002</v>
      </c>
      <c r="D61" s="7">
        <v>409.20400000000001</v>
      </c>
      <c r="E61" s="7">
        <v>142.68360000000001</v>
      </c>
      <c r="F61" s="24">
        <v>961.0915</v>
      </c>
    </row>
    <row r="62" spans="1:6" x14ac:dyDescent="0.35">
      <c r="A62" s="301"/>
      <c r="B62" s="226">
        <v>2950</v>
      </c>
      <c r="C62" s="7">
        <v>561.39930000000004</v>
      </c>
      <c r="D62" s="7">
        <v>359.93490000000003</v>
      </c>
      <c r="E62" s="7">
        <v>201.46449999999999</v>
      </c>
      <c r="F62" s="24">
        <v>921.33420000000001</v>
      </c>
    </row>
    <row r="63" spans="1:6" x14ac:dyDescent="0.35">
      <c r="A63" s="301"/>
      <c r="B63" s="226">
        <v>3000</v>
      </c>
      <c r="C63" s="7">
        <v>500.51580000000001</v>
      </c>
      <c r="D63" s="7">
        <v>294.06110000000001</v>
      </c>
      <c r="E63" s="7">
        <v>206.4547</v>
      </c>
      <c r="F63" s="24">
        <v>794.57690000000002</v>
      </c>
    </row>
    <row r="64" spans="1:6" x14ac:dyDescent="0.35">
      <c r="A64" s="301"/>
      <c r="B64" s="226">
        <v>3050</v>
      </c>
      <c r="C64" s="7">
        <v>522.81209999999999</v>
      </c>
      <c r="D64" s="7">
        <v>297.79039999999998</v>
      </c>
      <c r="E64" s="7">
        <v>225.02170000000001</v>
      </c>
      <c r="F64" s="24">
        <v>820.60249999999996</v>
      </c>
    </row>
    <row r="65" spans="1:6" x14ac:dyDescent="0.35">
      <c r="A65" s="301"/>
      <c r="B65" s="226">
        <v>3100</v>
      </c>
      <c r="C65" s="7">
        <v>542.30150000000003</v>
      </c>
      <c r="D65" s="7">
        <v>393.33429999999998</v>
      </c>
      <c r="E65" s="7">
        <v>148.96729999999999</v>
      </c>
      <c r="F65" s="24">
        <v>935.63580000000002</v>
      </c>
    </row>
    <row r="66" spans="1:6" x14ac:dyDescent="0.35">
      <c r="A66" s="301"/>
      <c r="B66" s="226">
        <v>3150</v>
      </c>
      <c r="C66" s="7">
        <v>522.41840000000002</v>
      </c>
      <c r="D66" s="7">
        <v>404.30759999999998</v>
      </c>
      <c r="E66" s="7">
        <v>118.1108</v>
      </c>
      <c r="F66" s="24">
        <v>926.726</v>
      </c>
    </row>
    <row r="67" spans="1:6" x14ac:dyDescent="0.35">
      <c r="A67" s="301"/>
      <c r="B67" s="226">
        <v>3200</v>
      </c>
      <c r="C67" s="7">
        <v>493.23849999999999</v>
      </c>
      <c r="D67" s="7">
        <v>155.61660000000001</v>
      </c>
      <c r="E67" s="7">
        <v>337.62189999999998</v>
      </c>
      <c r="F67" s="24">
        <v>648.85519999999997</v>
      </c>
    </row>
    <row r="68" spans="1:6" x14ac:dyDescent="0.35">
      <c r="A68" s="301"/>
      <c r="B68" s="226">
        <v>3250</v>
      </c>
      <c r="C68" s="7">
        <v>480.15679999999998</v>
      </c>
      <c r="D68" s="7">
        <v>298.19970000000001</v>
      </c>
      <c r="E68" s="7">
        <v>181.9571</v>
      </c>
      <c r="F68" s="24">
        <v>778.35649999999998</v>
      </c>
    </row>
    <row r="69" spans="1:6" x14ac:dyDescent="0.35">
      <c r="A69" s="301"/>
      <c r="B69" s="226">
        <v>3300</v>
      </c>
      <c r="C69" s="7">
        <v>453.62259999999998</v>
      </c>
      <c r="D69" s="7">
        <v>278.53500000000003</v>
      </c>
      <c r="E69" s="7">
        <v>175.08760000000001</v>
      </c>
      <c r="F69" s="24">
        <v>732.15769999999998</v>
      </c>
    </row>
    <row r="70" spans="1:6" x14ac:dyDescent="0.35">
      <c r="A70" s="301"/>
      <c r="B70" s="226">
        <v>3350</v>
      </c>
      <c r="C70" s="7">
        <v>510.74549999999999</v>
      </c>
      <c r="D70" s="7">
        <v>306.7851</v>
      </c>
      <c r="E70" s="7">
        <v>203.96039999999999</v>
      </c>
      <c r="F70" s="24">
        <v>817.53070000000002</v>
      </c>
    </row>
    <row r="71" spans="1:6" x14ac:dyDescent="0.35">
      <c r="A71" s="301"/>
      <c r="B71" s="226">
        <v>3400</v>
      </c>
      <c r="C71" s="7">
        <v>511.98050000000001</v>
      </c>
      <c r="D71" s="7">
        <v>356.03359999999998</v>
      </c>
      <c r="E71" s="7">
        <v>155.9469</v>
      </c>
      <c r="F71" s="24">
        <v>868.01419999999996</v>
      </c>
    </row>
    <row r="72" spans="1:6" x14ac:dyDescent="0.35">
      <c r="A72" s="301"/>
      <c r="B72" s="226">
        <v>3450</v>
      </c>
      <c r="C72" s="7">
        <v>483.358</v>
      </c>
      <c r="D72" s="7">
        <v>332.84829999999999</v>
      </c>
      <c r="E72" s="7">
        <v>150.50980000000001</v>
      </c>
      <c r="F72" s="24">
        <v>816.20630000000006</v>
      </c>
    </row>
    <row r="73" spans="1:6" x14ac:dyDescent="0.35">
      <c r="A73" s="301"/>
      <c r="B73" s="226">
        <v>3500</v>
      </c>
      <c r="C73" s="7">
        <v>649.38879999999995</v>
      </c>
      <c r="D73" s="7">
        <v>389.38499999999999</v>
      </c>
      <c r="E73" s="7">
        <v>260.00389999999999</v>
      </c>
      <c r="F73" s="24">
        <v>1038.7737999999999</v>
      </c>
    </row>
    <row r="74" spans="1:6" x14ac:dyDescent="0.35">
      <c r="A74" s="301"/>
      <c r="B74" s="226">
        <v>3550</v>
      </c>
      <c r="C74" s="7">
        <v>520.34429999999998</v>
      </c>
      <c r="D74" s="7">
        <v>294.07799999999997</v>
      </c>
      <c r="E74" s="7">
        <v>226.2664</v>
      </c>
      <c r="F74" s="24">
        <v>814.42229999999995</v>
      </c>
    </row>
    <row r="75" spans="1:6" x14ac:dyDescent="0.35">
      <c r="A75" s="301"/>
      <c r="B75" s="226">
        <v>3600</v>
      </c>
      <c r="C75" s="7">
        <v>448.95069999999998</v>
      </c>
      <c r="D75" s="7">
        <v>253.0275</v>
      </c>
      <c r="E75" s="7">
        <v>195.92320000000001</v>
      </c>
      <c r="F75" s="24">
        <v>701.97810000000004</v>
      </c>
    </row>
    <row r="76" spans="1:6" x14ac:dyDescent="0.35">
      <c r="A76" s="301"/>
      <c r="B76" s="226">
        <v>3650</v>
      </c>
      <c r="C76" s="7">
        <v>553.5616</v>
      </c>
      <c r="D76" s="7">
        <v>410.7047</v>
      </c>
      <c r="E76" s="7">
        <v>142.8569</v>
      </c>
      <c r="F76" s="24">
        <v>964.2663</v>
      </c>
    </row>
    <row r="77" spans="1:6" x14ac:dyDescent="0.35">
      <c r="A77" s="301"/>
      <c r="B77" s="226">
        <v>3700</v>
      </c>
      <c r="C77" s="7">
        <v>458.92410000000001</v>
      </c>
      <c r="D77" s="7">
        <v>237.2775</v>
      </c>
      <c r="E77" s="7">
        <v>221.6465</v>
      </c>
      <c r="F77" s="24">
        <v>696.20159999999998</v>
      </c>
    </row>
    <row r="78" spans="1:6" x14ac:dyDescent="0.35">
      <c r="A78" s="301"/>
      <c r="B78" s="226">
        <v>3750</v>
      </c>
      <c r="C78" s="7">
        <v>537.74109999999996</v>
      </c>
      <c r="D78" s="7">
        <v>333.54969999999997</v>
      </c>
      <c r="E78" s="7">
        <v>204.19149999999999</v>
      </c>
      <c r="F78" s="24">
        <v>871.29079999999999</v>
      </c>
    </row>
    <row r="79" spans="1:6" x14ac:dyDescent="0.35">
      <c r="A79" s="301"/>
      <c r="B79" s="226">
        <v>3800</v>
      </c>
      <c r="C79" s="7">
        <v>414.02120000000002</v>
      </c>
      <c r="D79" s="7">
        <v>229.15430000000001</v>
      </c>
      <c r="E79" s="7">
        <v>184.86689999999999</v>
      </c>
      <c r="F79" s="24">
        <v>643.17560000000003</v>
      </c>
    </row>
    <row r="80" spans="1:6" x14ac:dyDescent="0.35">
      <c r="A80" s="301"/>
      <c r="B80" s="226">
        <v>3850</v>
      </c>
      <c r="C80" s="7">
        <v>503.07080000000002</v>
      </c>
      <c r="D80" s="7">
        <v>429.7824</v>
      </c>
      <c r="E80" s="7">
        <v>73.288399999999996</v>
      </c>
      <c r="F80" s="24">
        <v>932.85320000000002</v>
      </c>
    </row>
    <row r="81" spans="1:6" x14ac:dyDescent="0.35">
      <c r="A81" s="301"/>
      <c r="B81" s="226">
        <v>3900</v>
      </c>
      <c r="C81" s="7">
        <v>512.15099999999995</v>
      </c>
      <c r="D81" s="7">
        <v>278.52359999999999</v>
      </c>
      <c r="E81" s="7">
        <v>233.62739999999999</v>
      </c>
      <c r="F81" s="24">
        <v>790.67460000000005</v>
      </c>
    </row>
    <row r="82" spans="1:6" x14ac:dyDescent="0.35">
      <c r="A82" s="301"/>
      <c r="B82" s="226">
        <v>3950</v>
      </c>
      <c r="C82" s="7">
        <v>491.2432</v>
      </c>
      <c r="D82" s="7">
        <v>203.53200000000001</v>
      </c>
      <c r="E82" s="7">
        <v>287.71120000000002</v>
      </c>
      <c r="F82" s="24">
        <v>694.77520000000004</v>
      </c>
    </row>
    <row r="83" spans="1:6" x14ac:dyDescent="0.35">
      <c r="A83" s="301"/>
      <c r="B83" s="226">
        <v>4000</v>
      </c>
      <c r="C83" s="7">
        <v>386.71710000000002</v>
      </c>
      <c r="D83" s="7">
        <v>284.21010000000001</v>
      </c>
      <c r="E83" s="7">
        <v>102.50709999999999</v>
      </c>
      <c r="F83" s="24">
        <v>670.92719999999997</v>
      </c>
    </row>
    <row r="84" spans="1:6" x14ac:dyDescent="0.35">
      <c r="A84" s="301"/>
      <c r="B84" s="226">
        <v>4050</v>
      </c>
      <c r="C84" s="7">
        <v>498.88339999999999</v>
      </c>
      <c r="D84" s="7">
        <v>368.84309999999999</v>
      </c>
      <c r="E84" s="7">
        <v>130.0403</v>
      </c>
      <c r="F84" s="24">
        <v>867.72649999999999</v>
      </c>
    </row>
    <row r="85" spans="1:6" x14ac:dyDescent="0.35">
      <c r="A85" s="301"/>
      <c r="B85" s="226">
        <v>4100</v>
      </c>
      <c r="C85" s="7">
        <v>395.84500000000003</v>
      </c>
      <c r="D85" s="7">
        <v>204.93289999999999</v>
      </c>
      <c r="E85" s="7">
        <v>190.91210000000001</v>
      </c>
      <c r="F85" s="24">
        <v>600.77790000000005</v>
      </c>
    </row>
    <row r="86" spans="1:6" x14ac:dyDescent="0.35">
      <c r="A86" s="301"/>
      <c r="B86" s="226">
        <v>4150</v>
      </c>
      <c r="C86" s="7">
        <v>374.50839999999999</v>
      </c>
      <c r="D86" s="7">
        <v>201.59880000000001</v>
      </c>
      <c r="E86" s="7">
        <v>172.90960000000001</v>
      </c>
      <c r="F86" s="24">
        <v>576.10720000000003</v>
      </c>
    </row>
    <row r="87" spans="1:6" x14ac:dyDescent="0.35">
      <c r="A87" s="301"/>
      <c r="B87" s="226">
        <v>4200</v>
      </c>
      <c r="C87" s="7">
        <v>423.56110000000001</v>
      </c>
      <c r="D87" s="7">
        <v>242.7817</v>
      </c>
      <c r="E87" s="7">
        <v>180.77940000000001</v>
      </c>
      <c r="F87" s="24">
        <v>666.34270000000004</v>
      </c>
    </row>
    <row r="88" spans="1:6" x14ac:dyDescent="0.35">
      <c r="A88" s="301"/>
      <c r="B88" s="226">
        <v>4250</v>
      </c>
      <c r="C88" s="7">
        <v>427.86279999999999</v>
      </c>
      <c r="D88" s="7">
        <v>191.0463</v>
      </c>
      <c r="E88" s="7">
        <v>236.81649999999999</v>
      </c>
      <c r="F88" s="24">
        <v>618.90909999999997</v>
      </c>
    </row>
    <row r="89" spans="1:6" x14ac:dyDescent="0.35">
      <c r="A89" s="301"/>
      <c r="B89" s="226">
        <v>4300</v>
      </c>
      <c r="C89" s="7">
        <v>466.86450000000002</v>
      </c>
      <c r="D89" s="7">
        <v>266.41390000000001</v>
      </c>
      <c r="E89" s="7">
        <v>200.45060000000001</v>
      </c>
      <c r="F89" s="24">
        <v>733.27829999999994</v>
      </c>
    </row>
    <row r="90" spans="1:6" x14ac:dyDescent="0.35">
      <c r="A90" s="301"/>
      <c r="B90" s="226">
        <v>4350</v>
      </c>
      <c r="C90" s="7">
        <v>444.40300000000002</v>
      </c>
      <c r="D90" s="7">
        <v>256.47930000000002</v>
      </c>
      <c r="E90" s="7">
        <v>187.9237</v>
      </c>
      <c r="F90" s="24">
        <v>700.88229999999999</v>
      </c>
    </row>
    <row r="91" spans="1:6" x14ac:dyDescent="0.35">
      <c r="A91" s="301"/>
      <c r="B91" s="226">
        <v>4400</v>
      </c>
      <c r="C91" s="7">
        <v>398.6524</v>
      </c>
      <c r="D91" s="7">
        <v>251.23400000000001</v>
      </c>
      <c r="E91" s="7">
        <v>147.41839999999999</v>
      </c>
      <c r="F91" s="24">
        <v>649.88649999999996</v>
      </c>
    </row>
    <row r="92" spans="1:6" x14ac:dyDescent="0.35">
      <c r="A92" s="301"/>
      <c r="B92" s="226">
        <v>4450</v>
      </c>
      <c r="C92" s="7">
        <v>395.40210000000002</v>
      </c>
      <c r="D92" s="7">
        <v>183.09620000000001</v>
      </c>
      <c r="E92" s="7">
        <v>212.30590000000001</v>
      </c>
      <c r="F92" s="24">
        <v>578.49839999999995</v>
      </c>
    </row>
    <row r="93" spans="1:6" x14ac:dyDescent="0.35">
      <c r="A93" s="301"/>
      <c r="B93" s="226">
        <v>4500</v>
      </c>
      <c r="C93" s="7">
        <v>340.36149999999998</v>
      </c>
      <c r="D93" s="7">
        <v>137.04830000000001</v>
      </c>
      <c r="E93" s="7">
        <v>203.3133</v>
      </c>
      <c r="F93" s="24">
        <v>477.40980000000002</v>
      </c>
    </row>
    <row r="94" spans="1:6" x14ac:dyDescent="0.35">
      <c r="A94" s="301"/>
      <c r="B94" s="226">
        <v>4550</v>
      </c>
      <c r="C94" s="7">
        <v>365.90089999999998</v>
      </c>
      <c r="D94" s="7">
        <v>149.71600000000001</v>
      </c>
      <c r="E94" s="7">
        <v>216.1849</v>
      </c>
      <c r="F94" s="24">
        <v>515.61699999999996</v>
      </c>
    </row>
    <row r="95" spans="1:6" x14ac:dyDescent="0.35">
      <c r="A95" s="301"/>
      <c r="B95" s="226">
        <v>4600</v>
      </c>
      <c r="C95" s="7">
        <v>325.69670000000002</v>
      </c>
      <c r="D95" s="7">
        <v>160.54499999999999</v>
      </c>
      <c r="E95" s="7">
        <v>165.15170000000001</v>
      </c>
      <c r="F95" s="24">
        <v>486.24180000000001</v>
      </c>
    </row>
    <row r="96" spans="1:6" x14ac:dyDescent="0.35">
      <c r="A96" s="301"/>
      <c r="B96" s="226">
        <v>4650</v>
      </c>
      <c r="C96" s="7">
        <v>357.7604</v>
      </c>
      <c r="D96" s="7">
        <v>112.5868</v>
      </c>
      <c r="E96" s="7">
        <v>245.17359999999999</v>
      </c>
      <c r="F96" s="24">
        <v>470.34719999999999</v>
      </c>
    </row>
    <row r="97" spans="1:6" x14ac:dyDescent="0.35">
      <c r="A97" s="301"/>
      <c r="B97" s="226">
        <v>4700</v>
      </c>
      <c r="C97" s="7">
        <v>350.0634</v>
      </c>
      <c r="D97" s="7">
        <v>114.8909</v>
      </c>
      <c r="E97" s="7">
        <v>235.17250000000001</v>
      </c>
      <c r="F97" s="24">
        <v>464.95429999999999</v>
      </c>
    </row>
    <row r="98" spans="1:6" x14ac:dyDescent="0.35">
      <c r="A98" s="301"/>
      <c r="B98" s="226">
        <v>4750</v>
      </c>
      <c r="C98" s="7">
        <v>350.3073</v>
      </c>
      <c r="D98" s="7">
        <v>130.63339999999999</v>
      </c>
      <c r="E98" s="7">
        <v>219.6739</v>
      </c>
      <c r="F98" s="24">
        <v>480.94060000000002</v>
      </c>
    </row>
    <row r="99" spans="1:6" x14ac:dyDescent="0.35">
      <c r="A99" s="301"/>
      <c r="B99" s="226">
        <v>4800</v>
      </c>
      <c r="C99" s="7">
        <v>288.15129999999999</v>
      </c>
      <c r="D99" s="7">
        <v>170.94049999999999</v>
      </c>
      <c r="E99" s="7">
        <v>117.21080000000001</v>
      </c>
      <c r="F99" s="24">
        <v>459.09179999999998</v>
      </c>
    </row>
    <row r="100" spans="1:6" x14ac:dyDescent="0.35">
      <c r="A100" s="301"/>
      <c r="B100" s="226">
        <v>4850</v>
      </c>
      <c r="C100" s="7">
        <v>273.70310000000001</v>
      </c>
      <c r="D100" s="7">
        <v>135.97030000000001</v>
      </c>
      <c r="E100" s="7">
        <v>137.7329</v>
      </c>
      <c r="F100" s="24">
        <v>409.67340000000002</v>
      </c>
    </row>
    <row r="101" spans="1:6" x14ac:dyDescent="0.35">
      <c r="A101" s="301"/>
      <c r="B101" s="226">
        <v>4900</v>
      </c>
      <c r="C101" s="7">
        <v>304.02820000000003</v>
      </c>
      <c r="D101" s="7">
        <v>135.64869999999999</v>
      </c>
      <c r="E101" s="7">
        <v>168.37950000000001</v>
      </c>
      <c r="F101" s="24">
        <v>439.67689999999999</v>
      </c>
    </row>
    <row r="102" spans="1:6" x14ac:dyDescent="0.35">
      <c r="A102" s="301"/>
      <c r="B102" s="226">
        <v>4950</v>
      </c>
      <c r="C102" s="7">
        <v>251.2449</v>
      </c>
      <c r="D102" s="7">
        <v>85.454499999999996</v>
      </c>
      <c r="E102" s="7">
        <v>165.79040000000001</v>
      </c>
      <c r="F102" s="24">
        <v>336.69940000000003</v>
      </c>
    </row>
    <row r="103" spans="1:6" x14ac:dyDescent="0.35">
      <c r="A103" s="301"/>
      <c r="B103" s="226">
        <v>5000</v>
      </c>
      <c r="C103" s="7">
        <v>251.6234</v>
      </c>
      <c r="D103" s="7">
        <v>117.7012</v>
      </c>
      <c r="E103" s="7">
        <v>133.9222</v>
      </c>
      <c r="F103" s="24">
        <v>369.32459999999998</v>
      </c>
    </row>
    <row r="104" spans="1:6" x14ac:dyDescent="0.35">
      <c r="A104" s="301"/>
      <c r="B104" s="226">
        <v>5050</v>
      </c>
      <c r="C104" s="7">
        <v>284.68040000000002</v>
      </c>
      <c r="D104" s="7">
        <v>143.7818</v>
      </c>
      <c r="E104" s="7">
        <v>140.89859999999999</v>
      </c>
      <c r="F104" s="24">
        <v>428.4622</v>
      </c>
    </row>
    <row r="105" spans="1:6" x14ac:dyDescent="0.35">
      <c r="A105" s="301"/>
      <c r="B105" s="226">
        <v>5100</v>
      </c>
      <c r="C105" s="7">
        <v>265.28370000000001</v>
      </c>
      <c r="D105" s="7">
        <v>76.554400000000001</v>
      </c>
      <c r="E105" s="7">
        <v>188.72929999999999</v>
      </c>
      <c r="F105" s="24">
        <v>341.8381</v>
      </c>
    </row>
    <row r="106" spans="1:6" x14ac:dyDescent="0.35">
      <c r="A106" s="301"/>
      <c r="B106" s="226">
        <v>5150</v>
      </c>
      <c r="C106" s="7">
        <v>256.42880000000002</v>
      </c>
      <c r="D106" s="7">
        <v>95.228999999999999</v>
      </c>
      <c r="E106" s="7">
        <v>161.19970000000001</v>
      </c>
      <c r="F106" s="24">
        <v>351.65780000000001</v>
      </c>
    </row>
    <row r="107" spans="1:6" x14ac:dyDescent="0.35">
      <c r="A107" s="301"/>
      <c r="B107" s="226">
        <v>5200</v>
      </c>
      <c r="C107" s="7">
        <v>242.97909999999999</v>
      </c>
      <c r="D107" s="7">
        <v>145.98929999999999</v>
      </c>
      <c r="E107" s="7">
        <v>96.989800000000002</v>
      </c>
      <c r="F107" s="24">
        <v>388.96839999999997</v>
      </c>
    </row>
    <row r="108" spans="1:6" x14ac:dyDescent="0.35">
      <c r="A108" s="301"/>
      <c r="B108" s="226">
        <v>5250</v>
      </c>
      <c r="C108" s="7">
        <v>350.97840000000002</v>
      </c>
      <c r="D108" s="7">
        <v>156.95689999999999</v>
      </c>
      <c r="E108" s="7">
        <v>194.0214</v>
      </c>
      <c r="F108" s="24">
        <v>507.93529999999998</v>
      </c>
    </row>
    <row r="109" spans="1:6" x14ac:dyDescent="0.35">
      <c r="A109" s="301"/>
      <c r="B109" s="226">
        <v>5300</v>
      </c>
      <c r="C109" s="7">
        <v>201.58690000000001</v>
      </c>
      <c r="D109" s="7">
        <v>113.11879999999999</v>
      </c>
      <c r="E109" s="7">
        <v>88.468100000000007</v>
      </c>
      <c r="F109" s="24">
        <v>314.70569999999998</v>
      </c>
    </row>
    <row r="110" spans="1:6" x14ac:dyDescent="0.35">
      <c r="A110" s="301"/>
      <c r="B110" s="226">
        <v>5350</v>
      </c>
      <c r="C110" s="7">
        <v>195.8408</v>
      </c>
      <c r="D110" s="7">
        <v>84.27</v>
      </c>
      <c r="E110" s="7">
        <v>111.5707</v>
      </c>
      <c r="F110" s="24">
        <v>280.11079999999998</v>
      </c>
    </row>
    <row r="111" spans="1:6" x14ac:dyDescent="0.35">
      <c r="A111" s="301"/>
      <c r="B111" s="226">
        <v>5400</v>
      </c>
      <c r="C111" s="7">
        <v>241.40170000000001</v>
      </c>
      <c r="D111" s="7">
        <v>104.9478</v>
      </c>
      <c r="E111" s="7">
        <v>136.45400000000001</v>
      </c>
      <c r="F111" s="24">
        <v>346.34949999999998</v>
      </c>
    </row>
    <row r="112" spans="1:6" x14ac:dyDescent="0.35">
      <c r="A112" s="301"/>
      <c r="B112" s="226">
        <v>5450</v>
      </c>
      <c r="C112" s="7">
        <v>203.48830000000001</v>
      </c>
      <c r="D112" s="7">
        <v>74.541600000000003</v>
      </c>
      <c r="E112" s="7">
        <v>128.9468</v>
      </c>
      <c r="F112" s="24">
        <v>278.0299</v>
      </c>
    </row>
    <row r="113" spans="1:6" x14ac:dyDescent="0.35">
      <c r="A113" s="301"/>
      <c r="B113" s="226">
        <v>5500</v>
      </c>
      <c r="C113" s="7">
        <v>178.74629999999999</v>
      </c>
      <c r="D113" s="7">
        <v>94.336100000000002</v>
      </c>
      <c r="E113" s="7">
        <v>84.4101</v>
      </c>
      <c r="F113" s="24">
        <v>273.08240000000001</v>
      </c>
    </row>
    <row r="114" spans="1:6" x14ac:dyDescent="0.35">
      <c r="A114" s="301"/>
      <c r="B114" s="226">
        <v>5550</v>
      </c>
      <c r="C114" s="7">
        <v>198.62620000000001</v>
      </c>
      <c r="D114" s="7">
        <v>76.256</v>
      </c>
      <c r="E114" s="7">
        <v>122.3702</v>
      </c>
      <c r="F114" s="24">
        <v>274.88220000000001</v>
      </c>
    </row>
    <row r="115" spans="1:6" x14ac:dyDescent="0.35">
      <c r="A115" s="301"/>
      <c r="B115" s="226">
        <v>5600</v>
      </c>
      <c r="C115" s="7">
        <v>250.54349999999999</v>
      </c>
      <c r="D115" s="7">
        <v>142.0266</v>
      </c>
      <c r="E115" s="7">
        <v>108.51690000000001</v>
      </c>
      <c r="F115" s="24">
        <v>392.57010000000002</v>
      </c>
    </row>
    <row r="116" spans="1:6" x14ac:dyDescent="0.35">
      <c r="A116" s="301"/>
      <c r="B116" s="226">
        <v>5650</v>
      </c>
      <c r="C116" s="7">
        <v>244.53630000000001</v>
      </c>
      <c r="D116" s="7">
        <v>80.183999999999997</v>
      </c>
      <c r="E116" s="7">
        <v>164.35230000000001</v>
      </c>
      <c r="F116" s="24">
        <v>324.72030000000001</v>
      </c>
    </row>
    <row r="117" spans="1:6" x14ac:dyDescent="0.35">
      <c r="A117" s="301"/>
      <c r="B117" s="226">
        <v>5700</v>
      </c>
      <c r="C117" s="7">
        <v>183.46700000000001</v>
      </c>
      <c r="D117" s="7">
        <v>49.215299999999999</v>
      </c>
      <c r="E117" s="7">
        <v>134.2517</v>
      </c>
      <c r="F117" s="24">
        <v>232.6823</v>
      </c>
    </row>
    <row r="118" spans="1:6" x14ac:dyDescent="0.35">
      <c r="A118" s="301"/>
      <c r="B118" s="226">
        <v>5750</v>
      </c>
      <c r="C118" s="7">
        <v>195.79220000000001</v>
      </c>
      <c r="D118" s="7">
        <v>104.08029999999999</v>
      </c>
      <c r="E118" s="7">
        <v>91.7119</v>
      </c>
      <c r="F118" s="24">
        <v>299.87240000000003</v>
      </c>
    </row>
    <row r="119" spans="1:6" x14ac:dyDescent="0.35">
      <c r="A119" s="301"/>
      <c r="B119" s="226">
        <v>5800</v>
      </c>
      <c r="C119" s="7">
        <v>227.38659999999999</v>
      </c>
      <c r="D119" s="7">
        <v>94.484399999999994</v>
      </c>
      <c r="E119" s="7">
        <v>132.90209999999999</v>
      </c>
      <c r="F119" s="24">
        <v>321.87099999999998</v>
      </c>
    </row>
    <row r="120" spans="1:6" x14ac:dyDescent="0.35">
      <c r="A120" s="301"/>
      <c r="B120" s="226">
        <v>5850</v>
      </c>
      <c r="C120" s="7">
        <v>194.78710000000001</v>
      </c>
      <c r="D120" s="7">
        <v>93.760900000000007</v>
      </c>
      <c r="E120" s="7">
        <v>101.0262</v>
      </c>
      <c r="F120" s="24">
        <v>288.548</v>
      </c>
    </row>
    <row r="121" spans="1:6" x14ac:dyDescent="0.35">
      <c r="A121" s="301"/>
      <c r="B121" s="226">
        <v>5900</v>
      </c>
      <c r="C121" s="7">
        <v>169.50989999999999</v>
      </c>
      <c r="D121" s="7">
        <v>126.3867</v>
      </c>
      <c r="E121" s="7">
        <v>43.123199999999997</v>
      </c>
      <c r="F121" s="24">
        <v>295.89659999999998</v>
      </c>
    </row>
    <row r="122" spans="1:6" x14ac:dyDescent="0.35">
      <c r="A122" s="301"/>
      <c r="B122" s="226">
        <v>5950</v>
      </c>
      <c r="C122" s="7">
        <v>190.3689</v>
      </c>
      <c r="D122" s="7">
        <v>56.185400000000001</v>
      </c>
      <c r="E122" s="7">
        <v>134.18350000000001</v>
      </c>
      <c r="F122" s="24">
        <v>246.55439999999999</v>
      </c>
    </row>
    <row r="123" spans="1:6" x14ac:dyDescent="0.35">
      <c r="A123" s="301"/>
      <c r="B123" s="226">
        <v>6000</v>
      </c>
      <c r="C123" s="7">
        <v>157.66839999999999</v>
      </c>
      <c r="D123" s="7">
        <v>59.6402</v>
      </c>
      <c r="E123" s="7">
        <v>98.028199999999998</v>
      </c>
      <c r="F123" s="24">
        <v>217.30850000000001</v>
      </c>
    </row>
    <row r="124" spans="1:6" x14ac:dyDescent="0.35">
      <c r="A124" s="301"/>
      <c r="B124" s="226">
        <v>6050</v>
      </c>
      <c r="C124" s="7">
        <v>239.87520000000001</v>
      </c>
      <c r="D124" s="7">
        <v>84.025300000000001</v>
      </c>
      <c r="E124" s="7">
        <v>155.84979999999999</v>
      </c>
      <c r="F124" s="24">
        <v>323.90050000000002</v>
      </c>
    </row>
    <row r="125" spans="1:6" x14ac:dyDescent="0.35">
      <c r="A125" s="301"/>
      <c r="B125" s="226">
        <v>6100</v>
      </c>
      <c r="C125" s="7">
        <v>207.0076</v>
      </c>
      <c r="D125" s="7">
        <v>74.636300000000006</v>
      </c>
      <c r="E125" s="7">
        <v>132.37139999999999</v>
      </c>
      <c r="F125" s="24">
        <v>281.64389999999997</v>
      </c>
    </row>
    <row r="126" spans="1:6" x14ac:dyDescent="0.35">
      <c r="A126" s="301"/>
      <c r="B126" s="226">
        <v>6150</v>
      </c>
      <c r="C126" s="7">
        <v>187.41239999999999</v>
      </c>
      <c r="D126" s="7">
        <v>97.171599999999998</v>
      </c>
      <c r="E126" s="7">
        <v>90.240799999999993</v>
      </c>
      <c r="F126" s="24">
        <v>284.58409999999998</v>
      </c>
    </row>
    <row r="127" spans="1:6" x14ac:dyDescent="0.35">
      <c r="A127" s="301"/>
      <c r="B127" s="226">
        <v>6200</v>
      </c>
      <c r="C127" s="7">
        <v>170.82060000000001</v>
      </c>
      <c r="D127" s="7">
        <v>65.619299999999996</v>
      </c>
      <c r="E127" s="7">
        <v>105.2012</v>
      </c>
      <c r="F127" s="24">
        <v>236.43989999999999</v>
      </c>
    </row>
    <row r="128" spans="1:6" x14ac:dyDescent="0.35">
      <c r="A128" s="301"/>
      <c r="B128" s="226">
        <v>6250</v>
      </c>
      <c r="C128" s="7">
        <v>196.80629999999999</v>
      </c>
      <c r="D128" s="7">
        <v>91.095100000000002</v>
      </c>
      <c r="E128" s="7">
        <v>105.71120000000001</v>
      </c>
      <c r="F128" s="24">
        <v>287.90140000000002</v>
      </c>
    </row>
    <row r="129" spans="1:6" x14ac:dyDescent="0.35">
      <c r="A129" s="301"/>
      <c r="B129" s="226">
        <v>6300</v>
      </c>
      <c r="C129" s="7">
        <v>212.57859999999999</v>
      </c>
      <c r="D129" s="7">
        <v>91.260300000000001</v>
      </c>
      <c r="E129" s="7">
        <v>121.3184</v>
      </c>
      <c r="F129" s="24">
        <v>303.83890000000002</v>
      </c>
    </row>
    <row r="130" spans="1:6" x14ac:dyDescent="0.35">
      <c r="A130" s="301"/>
      <c r="B130" s="226">
        <v>6350</v>
      </c>
      <c r="C130" s="7">
        <v>199.3227</v>
      </c>
      <c r="D130" s="7">
        <v>77.770300000000006</v>
      </c>
      <c r="E130" s="7">
        <v>121.55240000000001</v>
      </c>
      <c r="F130" s="24">
        <v>277.09300000000002</v>
      </c>
    </row>
    <row r="131" spans="1:6" x14ac:dyDescent="0.35">
      <c r="A131" s="301"/>
      <c r="B131" s="226">
        <v>6400</v>
      </c>
      <c r="C131" s="7">
        <v>197.5111</v>
      </c>
      <c r="D131" s="7">
        <v>79.166600000000003</v>
      </c>
      <c r="E131" s="7">
        <v>118.3445</v>
      </c>
      <c r="F131" s="24">
        <v>276.67770000000002</v>
      </c>
    </row>
    <row r="132" spans="1:6" x14ac:dyDescent="0.35">
      <c r="A132" s="301"/>
      <c r="B132" s="226">
        <v>6450</v>
      </c>
      <c r="C132" s="7">
        <v>202.50479999999999</v>
      </c>
      <c r="D132" s="7">
        <v>138.47900000000001</v>
      </c>
      <c r="E132" s="7">
        <v>64.025800000000004</v>
      </c>
      <c r="F132" s="24">
        <v>340.9837</v>
      </c>
    </row>
    <row r="133" spans="1:6" x14ac:dyDescent="0.35">
      <c r="A133" s="301"/>
      <c r="B133" s="226">
        <v>6500</v>
      </c>
      <c r="C133" s="7">
        <v>175.20410000000001</v>
      </c>
      <c r="D133" s="7">
        <v>49.082099999999997</v>
      </c>
      <c r="E133" s="7">
        <v>126.1221</v>
      </c>
      <c r="F133" s="24">
        <v>224.28620000000001</v>
      </c>
    </row>
    <row r="134" spans="1:6" x14ac:dyDescent="0.35">
      <c r="A134" s="301"/>
      <c r="B134" s="226">
        <v>6550</v>
      </c>
      <c r="C134" s="7">
        <v>219.53639999999999</v>
      </c>
      <c r="D134" s="7">
        <v>92.625699999999995</v>
      </c>
      <c r="E134" s="7">
        <v>126.91070000000001</v>
      </c>
      <c r="F134" s="24">
        <v>312.16210000000001</v>
      </c>
    </row>
    <row r="135" spans="1:6" x14ac:dyDescent="0.35">
      <c r="A135" s="301"/>
      <c r="B135" s="226">
        <v>6600</v>
      </c>
      <c r="C135" s="7">
        <v>184.03290000000001</v>
      </c>
      <c r="D135" s="7">
        <v>79.552300000000002</v>
      </c>
      <c r="E135" s="7">
        <v>104.4806</v>
      </c>
      <c r="F135" s="24">
        <v>263.58519999999999</v>
      </c>
    </row>
    <row r="136" spans="1:6" x14ac:dyDescent="0.35">
      <c r="A136" s="301"/>
      <c r="B136" s="226">
        <v>6650</v>
      </c>
      <c r="C136" s="7">
        <v>181.9023</v>
      </c>
      <c r="D136" s="7">
        <v>103.1229</v>
      </c>
      <c r="E136" s="7">
        <v>78.779399999999995</v>
      </c>
      <c r="F136" s="24">
        <v>285.02510000000001</v>
      </c>
    </row>
    <row r="137" spans="1:6" x14ac:dyDescent="0.35">
      <c r="A137" s="301"/>
      <c r="B137" s="226">
        <v>6700</v>
      </c>
      <c r="C137" s="7">
        <v>144.1953</v>
      </c>
      <c r="D137" s="7">
        <v>68.2911</v>
      </c>
      <c r="E137" s="7">
        <v>75.904200000000003</v>
      </c>
      <c r="F137" s="24">
        <v>212.4864</v>
      </c>
    </row>
    <row r="138" spans="1:6" x14ac:dyDescent="0.35">
      <c r="A138" s="301"/>
      <c r="B138" s="226">
        <v>6750</v>
      </c>
      <c r="C138" s="7">
        <v>166.44829999999999</v>
      </c>
      <c r="D138" s="7">
        <v>80.463899999999995</v>
      </c>
      <c r="E138" s="7">
        <v>85.984399999999994</v>
      </c>
      <c r="F138" s="24">
        <v>246.91220000000001</v>
      </c>
    </row>
    <row r="139" spans="1:6" x14ac:dyDescent="0.35">
      <c r="A139" s="301"/>
      <c r="B139" s="226">
        <v>6800</v>
      </c>
      <c r="C139" s="7">
        <v>200.44739999999999</v>
      </c>
      <c r="D139" s="7">
        <v>84.769199999999998</v>
      </c>
      <c r="E139" s="7">
        <v>115.6782</v>
      </c>
      <c r="F139" s="24">
        <v>285.2167</v>
      </c>
    </row>
    <row r="140" spans="1:6" x14ac:dyDescent="0.35">
      <c r="A140" s="301"/>
      <c r="B140" s="226">
        <v>6850</v>
      </c>
      <c r="C140" s="7">
        <v>188.6199</v>
      </c>
      <c r="D140" s="7">
        <v>69.419899999999998</v>
      </c>
      <c r="E140" s="7">
        <v>119.1999</v>
      </c>
      <c r="F140" s="24">
        <v>258.03980000000001</v>
      </c>
    </row>
    <row r="141" spans="1:6" x14ac:dyDescent="0.35">
      <c r="A141" s="301"/>
      <c r="B141" s="226">
        <v>6900</v>
      </c>
      <c r="C141" s="7">
        <v>168.88640000000001</v>
      </c>
      <c r="D141" s="7">
        <v>70.246200000000002</v>
      </c>
      <c r="E141" s="7">
        <v>98.640199999999993</v>
      </c>
      <c r="F141" s="24">
        <v>239.1326</v>
      </c>
    </row>
    <row r="142" spans="1:6" x14ac:dyDescent="0.35">
      <c r="A142" s="301"/>
      <c r="B142" s="226">
        <v>6950</v>
      </c>
      <c r="C142" s="7">
        <v>148.77119999999999</v>
      </c>
      <c r="D142" s="7">
        <v>36.752499999999998</v>
      </c>
      <c r="E142" s="7">
        <v>112.0187</v>
      </c>
      <c r="F142" s="24">
        <v>185.52379999999999</v>
      </c>
    </row>
    <row r="143" spans="1:6" x14ac:dyDescent="0.35">
      <c r="A143" s="301"/>
      <c r="B143" s="226">
        <v>7000</v>
      </c>
      <c r="C143" s="7">
        <v>189.51849999999999</v>
      </c>
      <c r="D143" s="7">
        <v>65.275599999999997</v>
      </c>
      <c r="E143" s="7">
        <v>124.24290000000001</v>
      </c>
      <c r="F143" s="24">
        <v>254.79409999999999</v>
      </c>
    </row>
    <row r="144" spans="1:6" x14ac:dyDescent="0.35">
      <c r="A144" s="301"/>
      <c r="B144" s="226">
        <v>7050</v>
      </c>
      <c r="C144" s="7">
        <v>197.37200000000001</v>
      </c>
      <c r="D144" s="7">
        <v>40.316899999999997</v>
      </c>
      <c r="E144" s="7">
        <v>157.05510000000001</v>
      </c>
      <c r="F144" s="24">
        <v>237.68889999999999</v>
      </c>
    </row>
    <row r="145" spans="1:6" x14ac:dyDescent="0.35">
      <c r="A145" s="301"/>
      <c r="B145" s="226">
        <v>7100</v>
      </c>
      <c r="C145" s="7">
        <v>148.35509999999999</v>
      </c>
      <c r="D145" s="7">
        <v>41.976599999999998</v>
      </c>
      <c r="E145" s="7">
        <v>106.3784</v>
      </c>
      <c r="F145" s="24">
        <v>190.33170000000001</v>
      </c>
    </row>
    <row r="146" spans="1:6" ht="15" thickBot="1" x14ac:dyDescent="0.4">
      <c r="A146" s="302"/>
      <c r="B146" s="227">
        <v>7150</v>
      </c>
      <c r="C146" s="20">
        <v>195.0701</v>
      </c>
      <c r="D146" s="20">
        <v>88.679299999999998</v>
      </c>
      <c r="E146" s="20">
        <v>106.3907</v>
      </c>
      <c r="F146" s="33">
        <v>283.74939999999998</v>
      </c>
    </row>
    <row r="147" spans="1:6" ht="15" thickTop="1" x14ac:dyDescent="0.35"/>
  </sheetData>
  <mergeCells count="3">
    <mergeCell ref="A21:A57"/>
    <mergeCell ref="A3:A20"/>
    <mergeCell ref="A58:A146"/>
  </mergeCells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abSelected="1" zoomScale="70" zoomScaleNormal="70" workbookViewId="0">
      <selection activeCell="K22" sqref="K22"/>
    </sheetView>
  </sheetViews>
  <sheetFormatPr defaultColWidth="10.90625" defaultRowHeight="14.5" x14ac:dyDescent="0.35"/>
  <cols>
    <col min="1" max="1" width="3.26953125" bestFit="1" customWidth="1"/>
    <col min="3" max="3" width="9.453125" style="2" bestFit="1" customWidth="1"/>
    <col min="4" max="4" width="12.1796875" style="2" bestFit="1" customWidth="1"/>
    <col min="5" max="5" width="9.90625" style="2" customWidth="1"/>
    <col min="6" max="6" width="12.1796875" style="2" customWidth="1"/>
    <col min="7" max="7" width="9.453125" style="2" bestFit="1" customWidth="1"/>
    <col min="8" max="8" width="12.1796875" style="2" bestFit="1" customWidth="1"/>
  </cols>
  <sheetData>
    <row r="1" spans="1:8" ht="15" thickBot="1" x14ac:dyDescent="0.4">
      <c r="C1" s="104"/>
      <c r="D1" s="104"/>
      <c r="E1" s="104"/>
      <c r="F1" s="104"/>
      <c r="G1" s="104"/>
      <c r="H1" s="104"/>
    </row>
    <row r="2" spans="1:8" ht="14.15" customHeight="1" thickTop="1" x14ac:dyDescent="0.35">
      <c r="B2" s="17"/>
      <c r="C2" s="240" t="s">
        <v>0</v>
      </c>
      <c r="D2" s="241"/>
      <c r="E2" s="240" t="s">
        <v>1</v>
      </c>
      <c r="F2" s="241"/>
      <c r="G2" s="240" t="s">
        <v>2</v>
      </c>
      <c r="H2" s="241"/>
    </row>
    <row r="3" spans="1:8" ht="29.5" thickBot="1" x14ac:dyDescent="0.4">
      <c r="A3" s="27"/>
      <c r="B3" s="28"/>
      <c r="C3" s="35" t="s">
        <v>6</v>
      </c>
      <c r="D3" s="36" t="s">
        <v>5</v>
      </c>
      <c r="E3" s="37" t="s">
        <v>6</v>
      </c>
      <c r="F3" s="38" t="s">
        <v>5</v>
      </c>
      <c r="G3" s="37" t="s">
        <v>6</v>
      </c>
      <c r="H3" s="115" t="s">
        <v>5</v>
      </c>
    </row>
    <row r="4" spans="1:8" ht="15" thickTop="1" x14ac:dyDescent="0.35">
      <c r="A4" s="242" t="s">
        <v>7</v>
      </c>
      <c r="B4" s="18" t="s">
        <v>76</v>
      </c>
      <c r="C4" s="109">
        <v>2.0219999999999999E-3</v>
      </c>
      <c r="D4" s="2">
        <v>72.899015755128531</v>
      </c>
      <c r="E4" s="112">
        <v>2.8761999999999999E-2</v>
      </c>
      <c r="F4" s="2">
        <v>1036.9542488372933</v>
      </c>
      <c r="G4" s="106">
        <v>9.6600000000000002E-3</v>
      </c>
      <c r="H4" s="119">
        <v>348.271262212929</v>
      </c>
    </row>
    <row r="5" spans="1:8" x14ac:dyDescent="0.35">
      <c r="A5" s="238"/>
      <c r="B5" s="18" t="s">
        <v>77</v>
      </c>
      <c r="C5" s="110">
        <v>3.7629999999999999E-3</v>
      </c>
      <c r="D5" s="2">
        <v>135.6671593899845</v>
      </c>
      <c r="E5" s="113">
        <v>2.5933999999999999E-2</v>
      </c>
      <c r="F5" s="2">
        <v>934.99657497205908</v>
      </c>
      <c r="G5" s="106">
        <v>8.2789999999999999E-3</v>
      </c>
      <c r="H5" s="21">
        <v>298.48217182824391</v>
      </c>
    </row>
    <row r="6" spans="1:8" x14ac:dyDescent="0.35">
      <c r="A6" s="238"/>
      <c r="B6" s="18" t="s">
        <v>78</v>
      </c>
      <c r="C6" s="110">
        <v>2.2399999999999998E-3</v>
      </c>
      <c r="D6" s="2">
        <v>80.758553556621123</v>
      </c>
      <c r="E6" s="113">
        <v>3.3042000000000002E-2</v>
      </c>
      <c r="F6" s="2">
        <v>1191.2607708115515</v>
      </c>
      <c r="G6" s="106">
        <v>7.1289999999999999E-3</v>
      </c>
      <c r="H6" s="21">
        <v>257.0213072790857</v>
      </c>
    </row>
    <row r="7" spans="1:8" x14ac:dyDescent="0.35">
      <c r="A7" s="238"/>
      <c r="B7" s="18" t="s">
        <v>79</v>
      </c>
      <c r="C7" s="110">
        <v>2.3259999999999999E-3</v>
      </c>
      <c r="D7" s="2">
        <v>83.859105166384268</v>
      </c>
      <c r="E7" s="113">
        <v>2.3824000000000001E-2</v>
      </c>
      <c r="F7" s="2">
        <v>858.92490175577768</v>
      </c>
      <c r="G7" s="106">
        <v>1.1856999999999999E-2</v>
      </c>
      <c r="H7" s="21">
        <v>427.47953996466816</v>
      </c>
    </row>
    <row r="8" spans="1:8" x14ac:dyDescent="0.35">
      <c r="A8" s="238"/>
      <c r="B8" s="18" t="s">
        <v>80</v>
      </c>
      <c r="C8" s="110">
        <v>1.7179999999999999E-3</v>
      </c>
      <c r="D8" s="2">
        <v>61.938926343872808</v>
      </c>
      <c r="E8" s="113">
        <v>3.7416999999999999E-2</v>
      </c>
      <c r="F8" s="2">
        <v>1348.9923207268271</v>
      </c>
      <c r="G8" s="106">
        <v>1.0052E-2</v>
      </c>
      <c r="H8" s="21">
        <v>362.40400908533735</v>
      </c>
    </row>
    <row r="9" spans="1:8" x14ac:dyDescent="0.35">
      <c r="A9" s="238"/>
      <c r="B9" s="18" t="s">
        <v>81</v>
      </c>
      <c r="C9" s="110">
        <v>3.1289999999999998E-3</v>
      </c>
      <c r="D9" s="2">
        <v>112.80960449940513</v>
      </c>
      <c r="E9" s="113">
        <v>3.1730000000000001E-2</v>
      </c>
      <c r="F9" s="2">
        <v>1143.9593322998162</v>
      </c>
      <c r="G9" s="106">
        <v>3.9020000000000001E-3</v>
      </c>
      <c r="H9" s="21">
        <v>140.67851606157842</v>
      </c>
    </row>
    <row r="10" spans="1:8" x14ac:dyDescent="0.35">
      <c r="A10" s="238"/>
      <c r="B10" s="18" t="s">
        <v>82</v>
      </c>
      <c r="C10" s="110">
        <v>1.33E-3</v>
      </c>
      <c r="D10" s="2">
        <v>47.950391174243798</v>
      </c>
      <c r="E10" s="113">
        <v>2.4174000000000001E-2</v>
      </c>
      <c r="F10" s="2">
        <v>871.54342574899977</v>
      </c>
      <c r="G10" s="106">
        <v>6.8440000000000003E-3</v>
      </c>
      <c r="H10" s="21">
        <v>246.7462234560335</v>
      </c>
    </row>
    <row r="11" spans="1:8" x14ac:dyDescent="0.35">
      <c r="A11" s="238"/>
      <c r="B11" s="18" t="s">
        <v>83</v>
      </c>
      <c r="C11" s="110">
        <v>3.042E-3</v>
      </c>
      <c r="D11" s="2">
        <v>109.67299996394711</v>
      </c>
      <c r="E11" s="113">
        <v>2.5713E-2</v>
      </c>
      <c r="F11" s="2">
        <v>927.0288783934817</v>
      </c>
      <c r="G11" s="106">
        <v>7.7400000000000004E-3</v>
      </c>
      <c r="H11" s="21">
        <v>279.04964487868193</v>
      </c>
    </row>
    <row r="12" spans="1:8" x14ac:dyDescent="0.35">
      <c r="A12" s="238"/>
      <c r="B12" s="18" t="s">
        <v>84</v>
      </c>
      <c r="C12" s="110">
        <v>3.6380000000000002E-3</v>
      </c>
      <c r="D12" s="2">
        <v>131.1605436781195</v>
      </c>
      <c r="E12" s="113">
        <v>2.9932E-2</v>
      </c>
      <c r="F12" s="2">
        <v>1079.1361719003498</v>
      </c>
      <c r="G12" s="106">
        <v>5.8170000000000001E-3</v>
      </c>
      <c r="H12" s="21">
        <v>209.7198687673505</v>
      </c>
    </row>
    <row r="13" spans="1:8" x14ac:dyDescent="0.35">
      <c r="A13" s="239"/>
      <c r="B13" s="25" t="s">
        <v>85</v>
      </c>
      <c r="C13" s="111">
        <v>4.529E-3</v>
      </c>
      <c r="D13" s="107">
        <v>163.28370047229336</v>
      </c>
      <c r="E13" s="114">
        <v>3.0623999999999998E-2</v>
      </c>
      <c r="F13" s="107">
        <v>1104.0847964812344</v>
      </c>
      <c r="G13" s="108">
        <v>-9.9999999999999995E-7</v>
      </c>
      <c r="H13" s="22">
        <v>-3.6052925694920142E-2</v>
      </c>
    </row>
    <row r="14" spans="1:8" x14ac:dyDescent="0.35">
      <c r="A14" s="237" t="s">
        <v>8</v>
      </c>
      <c r="B14" s="18" t="s">
        <v>76</v>
      </c>
      <c r="C14" s="110">
        <v>1.172E-2</v>
      </c>
      <c r="D14" s="2">
        <v>146.32258386706118</v>
      </c>
      <c r="E14" s="113">
        <v>3.1023999999999999E-2</v>
      </c>
      <c r="F14" s="2">
        <v>387.33036193615243</v>
      </c>
      <c r="G14" s="106">
        <v>1.0710000000000001E-2</v>
      </c>
      <c r="H14" s="21">
        <v>133.71287314131618</v>
      </c>
    </row>
    <row r="15" spans="1:8" x14ac:dyDescent="0.35">
      <c r="A15" s="238"/>
      <c r="B15" s="18" t="s">
        <v>77</v>
      </c>
      <c r="C15" s="110">
        <v>5.4860000000000004E-3</v>
      </c>
      <c r="D15" s="2">
        <v>68.491953506373534</v>
      </c>
      <c r="E15" s="113">
        <v>2.5066000000000001E-2</v>
      </c>
      <c r="F15" s="2">
        <v>312.94555351636143</v>
      </c>
      <c r="G15" s="106">
        <v>6.5240000000000003E-3</v>
      </c>
      <c r="H15" s="21">
        <v>81.451240371050105</v>
      </c>
    </row>
    <row r="16" spans="1:8" x14ac:dyDescent="0.35">
      <c r="A16" s="238"/>
      <c r="B16" s="18" t="s">
        <v>78</v>
      </c>
      <c r="C16" s="110">
        <v>9.8809999999999992E-3</v>
      </c>
      <c r="D16" s="2">
        <v>123.36292245652146</v>
      </c>
      <c r="E16" s="113">
        <v>2.8396000000000001E-2</v>
      </c>
      <c r="F16" s="2">
        <v>354.5201443250059</v>
      </c>
      <c r="G16" s="106">
        <v>1.0553E-2</v>
      </c>
      <c r="H16" s="21">
        <v>131.75274979087854</v>
      </c>
    </row>
    <row r="17" spans="1:8" x14ac:dyDescent="0.35">
      <c r="A17" s="238"/>
      <c r="B17" s="18" t="s">
        <v>79</v>
      </c>
      <c r="C17" s="110">
        <v>5.5659999999999998E-3</v>
      </c>
      <c r="D17" s="2">
        <v>69.490742474749368</v>
      </c>
      <c r="E17" s="113">
        <v>3.0689000000000001E-2</v>
      </c>
      <c r="F17" s="2">
        <v>383.14793313107862</v>
      </c>
      <c r="G17" s="106">
        <v>9.7599999999999996E-3</v>
      </c>
      <c r="H17" s="21">
        <v>121.85225414185301</v>
      </c>
    </row>
    <row r="18" spans="1:8" x14ac:dyDescent="0.35">
      <c r="A18" s="238"/>
      <c r="B18" s="18" t="s">
        <v>80</v>
      </c>
      <c r="C18" s="110">
        <v>8.4080000000000005E-3</v>
      </c>
      <c r="D18" s="2">
        <v>104.97272057630126</v>
      </c>
      <c r="E18" s="113">
        <v>3.3160000000000002E-2</v>
      </c>
      <c r="F18" s="2">
        <v>413.9980273917875</v>
      </c>
      <c r="G18" s="106">
        <v>1.2451E-2</v>
      </c>
      <c r="H18" s="21">
        <v>155.44901806559548</v>
      </c>
    </row>
    <row r="19" spans="1:8" x14ac:dyDescent="0.35">
      <c r="A19" s="238"/>
      <c r="B19" s="18" t="s">
        <v>81</v>
      </c>
      <c r="C19" s="110">
        <v>6.2719999999999998E-3</v>
      </c>
      <c r="D19" s="2">
        <v>78.305055120666196</v>
      </c>
      <c r="E19" s="113">
        <v>3.0405999999999999E-2</v>
      </c>
      <c r="F19" s="2">
        <v>379.614717155449</v>
      </c>
      <c r="G19" s="106">
        <v>1.0147E-2</v>
      </c>
      <c r="H19" s="21">
        <v>126.68389577637114</v>
      </c>
    </row>
    <row r="20" spans="1:8" x14ac:dyDescent="0.35">
      <c r="A20" s="238"/>
      <c r="B20" s="18" t="s">
        <v>82</v>
      </c>
      <c r="C20" s="110">
        <v>1.3089999999999999E-2</v>
      </c>
      <c r="D20" s="2">
        <v>163.42684495049753</v>
      </c>
      <c r="E20" s="113">
        <v>2.8205999999999998E-2</v>
      </c>
      <c r="F20" s="2">
        <v>352.14802052511328</v>
      </c>
      <c r="G20" s="106">
        <v>8.2349999999999993E-3</v>
      </c>
      <c r="H20" s="21">
        <v>102.81283943218845</v>
      </c>
    </row>
    <row r="21" spans="1:8" x14ac:dyDescent="0.35">
      <c r="A21" s="238"/>
      <c r="B21" s="18" t="s">
        <v>83</v>
      </c>
      <c r="C21" s="110">
        <v>5.9360000000000003E-3</v>
      </c>
      <c r="D21" s="2">
        <v>74.110141453487657</v>
      </c>
      <c r="E21" s="113">
        <v>3.1896000000000001E-2</v>
      </c>
      <c r="F21" s="2">
        <v>398.21716169144912</v>
      </c>
      <c r="G21" s="106">
        <v>8.5850000000000006E-3</v>
      </c>
      <c r="H21" s="21">
        <v>107.1825411688328</v>
      </c>
    </row>
    <row r="22" spans="1:8" x14ac:dyDescent="0.35">
      <c r="A22" s="238"/>
      <c r="B22" s="18" t="s">
        <v>84</v>
      </c>
      <c r="C22" s="110">
        <v>4.4679999999999997E-3</v>
      </c>
      <c r="D22" s="2">
        <v>55.7823638837909</v>
      </c>
      <c r="E22" s="113">
        <v>2.9267999999999999E-2</v>
      </c>
      <c r="F22" s="2">
        <v>365.40694408030265</v>
      </c>
      <c r="G22" s="106">
        <v>8.9929999999999993E-3</v>
      </c>
      <c r="H22" s="21">
        <v>112.27636490754958</v>
      </c>
    </row>
    <row r="23" spans="1:8" x14ac:dyDescent="0.35">
      <c r="A23" s="239"/>
      <c r="B23" s="19" t="s">
        <v>85</v>
      </c>
      <c r="C23" s="111">
        <v>9.2700000000000005E-3</v>
      </c>
      <c r="D23" s="107">
        <v>115.73467171055097</v>
      </c>
      <c r="E23" s="114">
        <v>3.1281000000000003E-2</v>
      </c>
      <c r="F23" s="107">
        <v>390.53897149705989</v>
      </c>
      <c r="G23" s="108">
        <v>6.1009999999999997E-3</v>
      </c>
      <c r="H23" s="22">
        <v>76.170143700762821</v>
      </c>
    </row>
    <row r="24" spans="1:8" x14ac:dyDescent="0.35">
      <c r="A24" s="237" t="s">
        <v>9</v>
      </c>
      <c r="B24" s="18" t="s">
        <v>76</v>
      </c>
      <c r="C24" s="110">
        <v>6.6039999999999996E-3</v>
      </c>
      <c r="D24" s="2">
        <v>106.22999340486109</v>
      </c>
      <c r="E24" s="113">
        <v>2.9353000000000001E-2</v>
      </c>
      <c r="F24" s="2">
        <v>472.16368813035854</v>
      </c>
      <c r="G24" s="106">
        <v>1.2015E-2</v>
      </c>
      <c r="H24" s="21">
        <v>193.26974118101242</v>
      </c>
    </row>
    <row r="25" spans="1:8" x14ac:dyDescent="0.35">
      <c r="A25" s="238"/>
      <c r="B25" s="18" t="s">
        <v>77</v>
      </c>
      <c r="C25" s="110">
        <v>7.8729999999999998E-3</v>
      </c>
      <c r="D25" s="2">
        <v>126.64275258577702</v>
      </c>
      <c r="E25" s="113">
        <v>1.8563E-2</v>
      </c>
      <c r="F25" s="2">
        <v>298.59893512635318</v>
      </c>
      <c r="G25" s="106">
        <v>1.1927999999999999E-2</v>
      </c>
      <c r="H25" s="21">
        <v>191.87028487782905</v>
      </c>
    </row>
    <row r="26" spans="1:8" x14ac:dyDescent="0.35">
      <c r="A26" s="238"/>
      <c r="B26" s="18" t="s">
        <v>78</v>
      </c>
      <c r="C26" s="110">
        <v>5.1580000000000003E-3</v>
      </c>
      <c r="D26" s="2">
        <v>82.970064503675587</v>
      </c>
      <c r="E26" s="113">
        <v>2.2897000000000001E-2</v>
      </c>
      <c r="F26" s="2">
        <v>368.31437901137252</v>
      </c>
      <c r="G26" s="106">
        <v>1.9550000000000001E-2</v>
      </c>
      <c r="H26" s="21">
        <v>314.4755256003989</v>
      </c>
    </row>
    <row r="27" spans="1:8" x14ac:dyDescent="0.35">
      <c r="A27" s="238"/>
      <c r="B27" s="18" t="s">
        <v>79</v>
      </c>
      <c r="C27" s="110">
        <v>4.5789999999999997E-3</v>
      </c>
      <c r="D27" s="2">
        <v>73.656441520420799</v>
      </c>
      <c r="E27" s="113">
        <v>1.6441000000000001E-2</v>
      </c>
      <c r="F27" s="2">
        <v>264.46506989238662</v>
      </c>
      <c r="G27" s="106">
        <v>2.1432E-2</v>
      </c>
      <c r="H27" s="21">
        <v>344.74882172213546</v>
      </c>
    </row>
    <row r="28" spans="1:8" x14ac:dyDescent="0.35">
      <c r="A28" s="238"/>
      <c r="B28" s="18" t="s">
        <v>80</v>
      </c>
      <c r="C28" s="110">
        <v>5.5909999999999996E-3</v>
      </c>
      <c r="D28" s="2">
        <v>89.935174610323784</v>
      </c>
      <c r="E28" s="113">
        <v>3.0512999999999998E-2</v>
      </c>
      <c r="F28" s="2">
        <v>490.82310550613664</v>
      </c>
      <c r="G28" s="106">
        <v>1.4739E-2</v>
      </c>
      <c r="H28" s="21">
        <v>237.08720060482247</v>
      </c>
    </row>
    <row r="29" spans="1:8" x14ac:dyDescent="0.35">
      <c r="A29" s="238"/>
      <c r="B29" s="18" t="s">
        <v>81</v>
      </c>
      <c r="C29" s="110">
        <v>4.6519999999999999E-3</v>
      </c>
      <c r="D29" s="2">
        <v>74.830697958724073</v>
      </c>
      <c r="E29" s="113">
        <v>2.9572999999999999E-2</v>
      </c>
      <c r="F29" s="2">
        <v>475.70254314990268</v>
      </c>
      <c r="G29" s="106">
        <v>1.4125E-2</v>
      </c>
      <c r="H29" s="21">
        <v>227.2105779593675</v>
      </c>
    </row>
    <row r="30" spans="1:8" x14ac:dyDescent="0.35">
      <c r="A30" s="238"/>
      <c r="B30" s="18" t="s">
        <v>82</v>
      </c>
      <c r="C30" s="110">
        <v>6.5630000000000003E-3</v>
      </c>
      <c r="D30" s="2">
        <v>105.57047951485514</v>
      </c>
      <c r="E30" s="113">
        <v>1.7749000000000001E-2</v>
      </c>
      <c r="F30" s="2">
        <v>285.50517155403992</v>
      </c>
      <c r="G30" s="106">
        <v>2.0975000000000001E-2</v>
      </c>
      <c r="H30" s="21">
        <v>337.39765470426431</v>
      </c>
    </row>
    <row r="31" spans="1:8" x14ac:dyDescent="0.35">
      <c r="A31" s="238"/>
      <c r="B31" s="18" t="s">
        <v>83</v>
      </c>
      <c r="C31" s="110">
        <v>6.1830000000000001E-3</v>
      </c>
      <c r="D31" s="2">
        <v>99.457911753824362</v>
      </c>
      <c r="E31" s="113">
        <v>2.4771999999999999E-2</v>
      </c>
      <c r="F31" s="2">
        <v>398.4750752006691</v>
      </c>
      <c r="G31" s="106">
        <v>1.5793999999999999E-2</v>
      </c>
      <c r="H31" s="21">
        <v>254.05761899399999</v>
      </c>
    </row>
    <row r="32" spans="1:8" x14ac:dyDescent="0.35">
      <c r="A32" s="238"/>
      <c r="B32" s="18" t="s">
        <v>84</v>
      </c>
      <c r="C32" s="110">
        <v>5.7999999999999996E-3</v>
      </c>
      <c r="D32" s="2">
        <v>93.297086878890724</v>
      </c>
      <c r="E32" s="113">
        <v>2.3053000000000001E-2</v>
      </c>
      <c r="F32" s="2">
        <v>370.82374893432205</v>
      </c>
      <c r="G32" s="106">
        <v>2.1170000000000001E-2</v>
      </c>
      <c r="H32" s="21">
        <v>340.53436710795114</v>
      </c>
    </row>
    <row r="33" spans="1:8" x14ac:dyDescent="0.35">
      <c r="A33" s="239"/>
      <c r="B33" s="19" t="s">
        <v>85</v>
      </c>
      <c r="C33" s="111">
        <v>9.1640000000000003E-3</v>
      </c>
      <c r="D33" s="107">
        <v>147.40939726864735</v>
      </c>
      <c r="E33" s="114">
        <v>2.6960999999999999E-2</v>
      </c>
      <c r="F33" s="107">
        <v>433.68668264513326</v>
      </c>
      <c r="G33" s="108">
        <v>1.83E-2</v>
      </c>
      <c r="H33" s="22">
        <v>294.36839480753451</v>
      </c>
    </row>
    <row r="34" spans="1:8" x14ac:dyDescent="0.35">
      <c r="A34" s="237" t="s">
        <v>10</v>
      </c>
      <c r="B34" s="18" t="s">
        <v>76</v>
      </c>
      <c r="C34" s="110">
        <v>1.4220000000000001E-3</v>
      </c>
      <c r="D34" s="2">
        <v>58.057404156289557</v>
      </c>
      <c r="E34" s="113">
        <v>1.5583E-2</v>
      </c>
      <c r="F34" s="2">
        <v>636.22259421059073</v>
      </c>
      <c r="G34" s="106">
        <v>5.3949999999999996E-3</v>
      </c>
      <c r="H34" s="21">
        <v>220.26701506552891</v>
      </c>
    </row>
    <row r="35" spans="1:8" x14ac:dyDescent="0.35">
      <c r="A35" s="238"/>
      <c r="B35" s="18" t="s">
        <v>77</v>
      </c>
      <c r="C35" s="110">
        <v>2.2800000000000001E-4</v>
      </c>
      <c r="D35" s="2">
        <v>9.3087821010084504</v>
      </c>
      <c r="E35" s="113">
        <v>2.0374E-2</v>
      </c>
      <c r="F35" s="2">
        <v>831.82950230678136</v>
      </c>
      <c r="G35" s="106">
        <v>9.0740000000000005E-3</v>
      </c>
      <c r="H35" s="21">
        <v>370.47319642346793</v>
      </c>
    </row>
    <row r="36" spans="1:8" x14ac:dyDescent="0.35">
      <c r="A36" s="238"/>
      <c r="B36" s="18" t="s">
        <v>78</v>
      </c>
      <c r="C36" s="110">
        <v>2.0820000000000001E-3</v>
      </c>
      <c r="D36" s="2">
        <v>85.003878659208752</v>
      </c>
      <c r="E36" s="113">
        <v>2.1312000000000001E-2</v>
      </c>
      <c r="F36" s="2">
        <v>870.12615849426368</v>
      </c>
      <c r="G36" s="106">
        <v>6.5909999999999996E-3</v>
      </c>
      <c r="H36" s="21">
        <v>269.09729310415219</v>
      </c>
    </row>
    <row r="37" spans="1:8" x14ac:dyDescent="0.35">
      <c r="A37" s="238"/>
      <c r="B37" s="18" t="s">
        <v>79</v>
      </c>
      <c r="C37" s="110">
        <v>3.4819999999999999E-3</v>
      </c>
      <c r="D37" s="2">
        <v>142.16306699873434</v>
      </c>
      <c r="E37" s="113">
        <v>1.8411E-2</v>
      </c>
      <c r="F37" s="2">
        <v>751.68415465643238</v>
      </c>
      <c r="G37" s="106">
        <v>1.1727E-2</v>
      </c>
      <c r="H37" s="21">
        <v>478.7898583268688</v>
      </c>
    </row>
    <row r="38" spans="1:8" x14ac:dyDescent="0.35">
      <c r="A38" s="238"/>
      <c r="B38" s="18" t="s">
        <v>80</v>
      </c>
      <c r="C38" s="110">
        <v>4.9199999999999999E-3</v>
      </c>
      <c r="D38" s="2">
        <v>200.8737190217613</v>
      </c>
      <c r="E38" s="113">
        <v>2.6131999999999999E-2</v>
      </c>
      <c r="F38" s="2">
        <v>1066.917078348916</v>
      </c>
      <c r="G38" s="106">
        <v>1.044E-2</v>
      </c>
      <c r="H38" s="21">
        <v>426.24423304617642</v>
      </c>
    </row>
    <row r="39" spans="1:8" x14ac:dyDescent="0.35">
      <c r="A39" s="238"/>
      <c r="B39" s="18" t="s">
        <v>81</v>
      </c>
      <c r="C39" s="110">
        <v>4.1869999999999997E-3</v>
      </c>
      <c r="D39" s="2">
        <v>170.94680112685253</v>
      </c>
      <c r="E39" s="113">
        <v>1.9369999999999998E-2</v>
      </c>
      <c r="F39" s="2">
        <v>790.8381986690074</v>
      </c>
      <c r="G39" s="106">
        <v>8.3490000000000005E-3</v>
      </c>
      <c r="H39" s="21">
        <v>340.87290246192794</v>
      </c>
    </row>
    <row r="40" spans="1:8" x14ac:dyDescent="0.35">
      <c r="A40" s="238"/>
      <c r="B40" s="18" t="s">
        <v>82</v>
      </c>
      <c r="C40" s="110">
        <v>3.0309999999999998E-3</v>
      </c>
      <c r="D40" s="2">
        <v>123.74964275507286</v>
      </c>
      <c r="E40" s="113">
        <v>1.3221999999999999E-2</v>
      </c>
      <c r="F40" s="2">
        <v>539.82770587514801</v>
      </c>
      <c r="G40" s="106">
        <v>8.7740000000000005E-3</v>
      </c>
      <c r="H40" s="21">
        <v>358.22479892214102</v>
      </c>
    </row>
    <row r="41" spans="1:8" x14ac:dyDescent="0.35">
      <c r="A41" s="238"/>
      <c r="B41" s="18" t="s">
        <v>83</v>
      </c>
      <c r="C41" s="110">
        <v>8.8199999999999997E-4</v>
      </c>
      <c r="D41" s="2">
        <v>36.010288653901114</v>
      </c>
      <c r="E41" s="113">
        <v>2.0954E-2</v>
      </c>
      <c r="F41" s="2">
        <v>855.50973747601358</v>
      </c>
      <c r="G41" s="106">
        <v>1.2248E-2</v>
      </c>
      <c r="H41" s="21">
        <v>500.06124198750666</v>
      </c>
    </row>
    <row r="42" spans="1:8" x14ac:dyDescent="0.35">
      <c r="A42" s="238"/>
      <c r="B42" s="18" t="s">
        <v>84</v>
      </c>
      <c r="C42" s="110">
        <v>4.1679999999999998E-3</v>
      </c>
      <c r="D42" s="2">
        <v>170.17106928510185</v>
      </c>
      <c r="E42" s="113">
        <v>1.8800999999999998E-2</v>
      </c>
      <c r="F42" s="2">
        <v>767.60707140815737</v>
      </c>
      <c r="G42" s="106">
        <v>8.345E-3</v>
      </c>
      <c r="H42" s="21">
        <v>340.7095904952435</v>
      </c>
    </row>
    <row r="43" spans="1:8" x14ac:dyDescent="0.35">
      <c r="A43" s="239"/>
      <c r="B43" s="19" t="s">
        <v>85</v>
      </c>
      <c r="C43" s="111">
        <v>9.1000000000000003E-5</v>
      </c>
      <c r="D43" s="107">
        <v>3.7153472420691624</v>
      </c>
      <c r="E43" s="114">
        <v>1.9373000000000001E-2</v>
      </c>
      <c r="F43" s="107">
        <v>790.96068264402072</v>
      </c>
      <c r="G43" s="108">
        <v>1.0803999999999999E-2</v>
      </c>
      <c r="H43" s="22">
        <v>441.1056220144531</v>
      </c>
    </row>
    <row r="44" spans="1:8" x14ac:dyDescent="0.35">
      <c r="A44" s="237" t="s">
        <v>11</v>
      </c>
      <c r="B44" s="18" t="s">
        <v>76</v>
      </c>
      <c r="C44" s="110">
        <v>1.9413E-2</v>
      </c>
      <c r="D44" s="2">
        <v>145.88452780846316</v>
      </c>
      <c r="E44" s="113">
        <v>2.9076999999999999E-2</v>
      </c>
      <c r="F44" s="2">
        <v>218.50741333573805</v>
      </c>
      <c r="G44" s="106">
        <v>2.7406E-2</v>
      </c>
      <c r="H44" s="21">
        <v>205.95020703233615</v>
      </c>
    </row>
    <row r="45" spans="1:8" x14ac:dyDescent="0.35">
      <c r="A45" s="238"/>
      <c r="B45" s="18" t="s">
        <v>77</v>
      </c>
      <c r="C45" s="110">
        <v>1.1684999999999999E-2</v>
      </c>
      <c r="D45" s="2">
        <v>87.810266699731727</v>
      </c>
      <c r="E45" s="113">
        <v>2.6887999999999999E-2</v>
      </c>
      <c r="F45" s="2">
        <v>202.05754822613494</v>
      </c>
      <c r="G45" s="106">
        <v>1.857E-2</v>
      </c>
      <c r="H45" s="21">
        <v>139.549563766711</v>
      </c>
    </row>
    <row r="46" spans="1:8" x14ac:dyDescent="0.35">
      <c r="A46" s="238"/>
      <c r="B46" s="18" t="s">
        <v>78</v>
      </c>
      <c r="C46" s="110">
        <v>1.367E-2</v>
      </c>
      <c r="D46" s="2">
        <v>102.72711559994289</v>
      </c>
      <c r="E46" s="113">
        <v>4.4505999999999997E-2</v>
      </c>
      <c r="F46" s="2">
        <v>334.45303634901671</v>
      </c>
      <c r="G46" s="106">
        <v>1.8053E-2</v>
      </c>
      <c r="H46" s="21">
        <v>135.66441974584995</v>
      </c>
    </row>
    <row r="47" spans="1:8" x14ac:dyDescent="0.35">
      <c r="A47" s="238"/>
      <c r="B47" s="18" t="s">
        <v>79</v>
      </c>
      <c r="C47" s="110">
        <v>1.044E-2</v>
      </c>
      <c r="D47" s="2">
        <v>78.454358951236571</v>
      </c>
      <c r="E47" s="113">
        <v>3.2575E-2</v>
      </c>
      <c r="F47" s="2">
        <v>244.79413245560642</v>
      </c>
      <c r="G47" s="106">
        <v>1.5778E-2</v>
      </c>
      <c r="H47" s="21">
        <v>118.56828309699335</v>
      </c>
    </row>
    <row r="48" spans="1:8" x14ac:dyDescent="0.35">
      <c r="A48" s="238"/>
      <c r="B48" s="18" t="s">
        <v>80</v>
      </c>
      <c r="C48" s="110">
        <v>1.4148000000000001E-2</v>
      </c>
      <c r="D48" s="2">
        <v>106.31918299253783</v>
      </c>
      <c r="E48" s="113">
        <v>3.1219E-2</v>
      </c>
      <c r="F48" s="2">
        <v>234.60408353435386</v>
      </c>
      <c r="G48" s="106">
        <v>2.8032000000000001E-2</v>
      </c>
      <c r="H48" s="21">
        <v>210.6544626552743</v>
      </c>
    </row>
    <row r="49" spans="1:8" x14ac:dyDescent="0.35">
      <c r="A49" s="238"/>
      <c r="B49" s="18" t="s">
        <v>81</v>
      </c>
      <c r="C49" s="110">
        <v>1.0751E-2</v>
      </c>
      <c r="D49" s="2">
        <v>80.79145719202532</v>
      </c>
      <c r="E49" s="113">
        <v>3.2219999999999999E-2</v>
      </c>
      <c r="F49" s="2">
        <v>242.12638365985077</v>
      </c>
      <c r="G49" s="106">
        <v>2.2568000000000001E-2</v>
      </c>
      <c r="H49" s="21">
        <v>169.59367555665776</v>
      </c>
    </row>
    <row r="50" spans="1:8" x14ac:dyDescent="0.35">
      <c r="A50" s="238"/>
      <c r="B50" s="18" t="s">
        <v>82</v>
      </c>
      <c r="C50" s="110">
        <v>1.6601000000000001E-2</v>
      </c>
      <c r="D50" s="2">
        <v>124.75295143194236</v>
      </c>
      <c r="E50" s="113">
        <v>3.7651999999999998E-2</v>
      </c>
      <c r="F50" s="2">
        <v>282.9466976275823</v>
      </c>
      <c r="G50" s="106">
        <v>1.1708E-2</v>
      </c>
      <c r="H50" s="21">
        <v>87.983106762555337</v>
      </c>
    </row>
    <row r="51" spans="1:8" x14ac:dyDescent="0.35">
      <c r="A51" s="238"/>
      <c r="B51" s="18" t="s">
        <v>83</v>
      </c>
      <c r="C51" s="110">
        <v>1.5485000000000001E-2</v>
      </c>
      <c r="D51" s="2">
        <v>116.36645099232742</v>
      </c>
      <c r="E51" s="113">
        <v>3.6133999999999999E-2</v>
      </c>
      <c r="F51" s="2">
        <v>271.53925348122431</v>
      </c>
      <c r="G51" s="106">
        <v>2.0577000000000002E-2</v>
      </c>
      <c r="H51" s="21">
        <v>154.63173794440564</v>
      </c>
    </row>
    <row r="52" spans="1:8" x14ac:dyDescent="0.35">
      <c r="A52" s="238"/>
      <c r="B52" s="18" t="s">
        <v>84</v>
      </c>
      <c r="C52" s="110">
        <v>1.2291E-2</v>
      </c>
      <c r="D52" s="2">
        <v>92.364226615866727</v>
      </c>
      <c r="E52" s="113">
        <v>3.3272000000000003E-2</v>
      </c>
      <c r="F52" s="2">
        <v>250.03193783769572</v>
      </c>
      <c r="G52" s="106">
        <v>1.5022000000000001E-2</v>
      </c>
      <c r="H52" s="21">
        <v>112.88710537983484</v>
      </c>
    </row>
    <row r="53" spans="1:8" x14ac:dyDescent="0.35">
      <c r="A53" s="239"/>
      <c r="B53" s="19" t="s">
        <v>85</v>
      </c>
      <c r="C53" s="111">
        <v>8.5869999999999991E-3</v>
      </c>
      <c r="D53" s="107">
        <v>64.529461715926089</v>
      </c>
      <c r="E53" s="114">
        <v>3.3713E-2</v>
      </c>
      <c r="F53" s="107">
        <v>253.34595817270483</v>
      </c>
      <c r="G53" s="108">
        <v>2.0926E-2</v>
      </c>
      <c r="H53" s="22">
        <v>157.25439802812033</v>
      </c>
    </row>
    <row r="54" spans="1:8" x14ac:dyDescent="0.35">
      <c r="A54" s="237" t="s">
        <v>12</v>
      </c>
      <c r="B54" s="18" t="s">
        <v>76</v>
      </c>
      <c r="C54" s="110">
        <v>3.9880000000000002E-3</v>
      </c>
      <c r="D54" s="2">
        <v>46.832797050050495</v>
      </c>
      <c r="E54" s="113">
        <v>3.3968999999999999E-2</v>
      </c>
      <c r="F54" s="2">
        <v>398.91255842356196</v>
      </c>
      <c r="G54" s="106">
        <v>1.7253000000000001E-2</v>
      </c>
      <c r="H54" s="21">
        <v>202.60939004626908</v>
      </c>
    </row>
    <row r="55" spans="1:8" x14ac:dyDescent="0.35">
      <c r="A55" s="238"/>
      <c r="B55" s="18" t="s">
        <v>77</v>
      </c>
      <c r="C55" s="110">
        <v>1.5828999999999999E-2</v>
      </c>
      <c r="D55" s="2">
        <v>185.88674636540853</v>
      </c>
      <c r="E55" s="113">
        <v>4.6836000000000003E-2</v>
      </c>
      <c r="F55" s="2">
        <v>550.01526645841648</v>
      </c>
      <c r="G55" s="106">
        <v>8.0140000000000003E-3</v>
      </c>
      <c r="H55" s="21">
        <v>94.111844423045298</v>
      </c>
    </row>
    <row r="56" spans="1:8" x14ac:dyDescent="0.35">
      <c r="A56" s="238"/>
      <c r="B56" s="18" t="s">
        <v>78</v>
      </c>
      <c r="C56" s="110">
        <v>2.591E-3</v>
      </c>
      <c r="D56" s="2">
        <v>30.427225967071418</v>
      </c>
      <c r="E56" s="113">
        <v>5.3407999999999997E-2</v>
      </c>
      <c r="F56" s="2">
        <v>627.19308546868012</v>
      </c>
      <c r="G56" s="106">
        <v>1.4654E-2</v>
      </c>
      <c r="H56" s="21">
        <v>172.08821664278835</v>
      </c>
    </row>
    <row r="57" spans="1:8" x14ac:dyDescent="0.35">
      <c r="A57" s="238"/>
      <c r="B57" s="18" t="s">
        <v>79</v>
      </c>
      <c r="C57" s="110">
        <v>1.217E-2</v>
      </c>
      <c r="D57" s="2">
        <v>142.91753763769171</v>
      </c>
      <c r="E57" s="113">
        <v>3.9586999999999997E-2</v>
      </c>
      <c r="F57" s="2">
        <v>464.88714564201319</v>
      </c>
      <c r="G57" s="106">
        <v>1.2789E-2</v>
      </c>
      <c r="H57" s="21">
        <v>150.18672052986352</v>
      </c>
    </row>
    <row r="58" spans="1:8" x14ac:dyDescent="0.35">
      <c r="A58" s="238"/>
      <c r="B58" s="18" t="s">
        <v>80</v>
      </c>
      <c r="C58" s="110">
        <v>5.5300000000000002E-3</v>
      </c>
      <c r="D58" s="2">
        <v>64.941165417948653</v>
      </c>
      <c r="E58" s="113">
        <v>4.4641E-2</v>
      </c>
      <c r="F58" s="2">
        <v>524.23843859360682</v>
      </c>
      <c r="G58" s="106">
        <v>1.7919000000000001E-2</v>
      </c>
      <c r="H58" s="21">
        <v>210.43051412734573</v>
      </c>
    </row>
    <row r="59" spans="1:8" x14ac:dyDescent="0.35">
      <c r="A59" s="238"/>
      <c r="B59" s="18" t="s">
        <v>81</v>
      </c>
      <c r="C59" s="110">
        <v>5.1399999999999996E-3</v>
      </c>
      <c r="D59" s="2">
        <v>60.361227892993867</v>
      </c>
      <c r="E59" s="113">
        <v>3.4462E-2</v>
      </c>
      <c r="F59" s="2">
        <v>404.7020691922869</v>
      </c>
      <c r="G59" s="106">
        <v>1.7933000000000001E-2</v>
      </c>
      <c r="H59" s="21">
        <v>210.59492214106206</v>
      </c>
    </row>
    <row r="60" spans="1:8" x14ac:dyDescent="0.35">
      <c r="A60" s="238"/>
      <c r="B60" s="18" t="s">
        <v>82</v>
      </c>
      <c r="C60" s="110">
        <v>9.3139999999999994E-3</v>
      </c>
      <c r="D60" s="2">
        <v>109.37830283956124</v>
      </c>
      <c r="E60" s="113">
        <v>4.4783000000000003E-2</v>
      </c>
      <c r="F60" s="2">
        <v>525.90600558987239</v>
      </c>
      <c r="G60" s="106">
        <v>1.2791E-2</v>
      </c>
      <c r="H60" s="21">
        <v>150.21020738896587</v>
      </c>
    </row>
    <row r="61" spans="1:8" x14ac:dyDescent="0.35">
      <c r="A61" s="238"/>
      <c r="B61" s="18" t="s">
        <v>83</v>
      </c>
      <c r="C61" s="110">
        <v>7.1500000000000001E-3</v>
      </c>
      <c r="D61" s="2">
        <v>83.965521290837756</v>
      </c>
      <c r="E61" s="113">
        <v>5.9514999999999998E-2</v>
      </c>
      <c r="F61" s="2">
        <v>698.91020973765171</v>
      </c>
      <c r="G61" s="106">
        <v>1.9581000000000001E-2</v>
      </c>
      <c r="H61" s="21">
        <v>229.94809404138383</v>
      </c>
    </row>
    <row r="62" spans="1:8" x14ac:dyDescent="0.35">
      <c r="A62" s="238"/>
      <c r="B62" s="18" t="s">
        <v>84</v>
      </c>
      <c r="C62" s="110">
        <v>3.0869999999999999E-3</v>
      </c>
      <c r="D62" s="2">
        <v>36.251967024449812</v>
      </c>
      <c r="E62" s="113">
        <v>4.8565999999999998E-2</v>
      </c>
      <c r="F62" s="2">
        <v>570.33139958193385</v>
      </c>
      <c r="G62" s="106">
        <v>1.3351999999999999E-2</v>
      </c>
      <c r="H62" s="21">
        <v>156.79827136717003</v>
      </c>
    </row>
    <row r="63" spans="1:8" ht="15" thickBot="1" x14ac:dyDescent="0.4">
      <c r="A63" s="243"/>
      <c r="B63" s="31" t="s">
        <v>85</v>
      </c>
      <c r="C63" s="116">
        <v>2.0355000000000002E-2</v>
      </c>
      <c r="D63" s="104">
        <v>239.03750851398644</v>
      </c>
      <c r="E63" s="117">
        <v>6.0990000000000003E-2</v>
      </c>
      <c r="F63" s="104">
        <v>716.23176832562172</v>
      </c>
      <c r="G63" s="118">
        <v>1.5658999999999999E-2</v>
      </c>
      <c r="H63" s="42">
        <v>183.89036334171027</v>
      </c>
    </row>
    <row r="64" spans="1:8" ht="15" thickTop="1" x14ac:dyDescent="0.35">
      <c r="A64" s="101"/>
      <c r="B64" s="29"/>
      <c r="C64" s="5"/>
      <c r="D64" s="7"/>
      <c r="E64" s="7"/>
      <c r="F64" s="5"/>
      <c r="G64" s="7"/>
      <c r="H64" s="7"/>
    </row>
    <row r="65" spans="1:12" x14ac:dyDescent="0.35">
      <c r="A65" s="4"/>
      <c r="B65" s="15" t="s">
        <v>3</v>
      </c>
      <c r="C65" s="11"/>
      <c r="D65" s="13">
        <f>AVERAGE(D4:D63)</f>
        <v>100.00000000000001</v>
      </c>
      <c r="E65" s="8"/>
      <c r="F65" s="14">
        <f>AVERAGE(F4:F63)</f>
        <v>566.84274886851188</v>
      </c>
      <c r="G65" s="9"/>
      <c r="H65" s="14">
        <f>AVERAGE(H4:H63)</f>
        <v>224.22719757549567</v>
      </c>
    </row>
    <row r="66" spans="1:12" x14ac:dyDescent="0.35">
      <c r="A66" s="4"/>
      <c r="B66" s="12" t="s">
        <v>4</v>
      </c>
      <c r="C66" s="5"/>
      <c r="D66" s="13">
        <f>_xlfn.STDEV.S(D4:D63)</f>
        <v>45.776440023387245</v>
      </c>
      <c r="E66" s="9"/>
      <c r="F66" s="13">
        <f>_xlfn.STDEV.S(F4:F63)</f>
        <v>294.07527563565623</v>
      </c>
      <c r="G66" s="8"/>
      <c r="H66" s="13">
        <f>_xlfn.STDEV.S(H4:H63)</f>
        <v>111.23574389745424</v>
      </c>
    </row>
    <row r="67" spans="1:12" x14ac:dyDescent="0.35">
      <c r="C67" s="16"/>
      <c r="G67" s="16"/>
    </row>
    <row r="68" spans="1:12" x14ac:dyDescent="0.35">
      <c r="B68" s="40" t="s">
        <v>32</v>
      </c>
      <c r="C68" s="40"/>
      <c r="D68" s="40"/>
      <c r="E68" s="40"/>
      <c r="F68" s="3"/>
    </row>
    <row r="69" spans="1:12" ht="16.5" x14ac:dyDescent="0.35">
      <c r="B69" t="s">
        <v>86</v>
      </c>
      <c r="C69"/>
      <c r="D69"/>
      <c r="E69"/>
    </row>
    <row r="70" spans="1:12" x14ac:dyDescent="0.35">
      <c r="C70"/>
      <c r="D70"/>
      <c r="E70"/>
    </row>
    <row r="71" spans="1:12" x14ac:dyDescent="0.35">
      <c r="B71" s="40" t="s">
        <v>23</v>
      </c>
      <c r="C71" s="40"/>
      <c r="D71" s="40"/>
      <c r="E71" s="40"/>
      <c r="F71" s="3"/>
    </row>
    <row r="72" spans="1:12" x14ac:dyDescent="0.35">
      <c r="B72" s="244" t="s">
        <v>24</v>
      </c>
      <c r="C72" s="244"/>
      <c r="D72" s="95" t="s">
        <v>25</v>
      </c>
      <c r="E72" s="102" t="s">
        <v>69</v>
      </c>
    </row>
    <row r="73" spans="1:12" x14ac:dyDescent="0.35">
      <c r="B73" s="244" t="s">
        <v>27</v>
      </c>
      <c r="C73" s="244"/>
      <c r="D73" s="103">
        <v>14.33</v>
      </c>
      <c r="E73" s="103" t="s">
        <v>28</v>
      </c>
      <c r="K73" s="39"/>
      <c r="L73" s="39"/>
    </row>
    <row r="74" spans="1:12" x14ac:dyDescent="0.35">
      <c r="B74" s="244" t="s">
        <v>29</v>
      </c>
      <c r="C74" s="244"/>
      <c r="D74" s="103">
        <v>8.1329999999999991</v>
      </c>
      <c r="E74" s="103" t="s">
        <v>28</v>
      </c>
      <c r="K74" s="39"/>
      <c r="L74" s="39"/>
    </row>
    <row r="75" spans="1:12" x14ac:dyDescent="0.35">
      <c r="B75" s="244" t="s">
        <v>30</v>
      </c>
      <c r="C75" s="244"/>
      <c r="D75" s="103">
        <v>6.1970000000000001</v>
      </c>
      <c r="E75" s="103" t="s">
        <v>28</v>
      </c>
      <c r="H75"/>
      <c r="K75" s="39"/>
      <c r="L75" s="39"/>
    </row>
  </sheetData>
  <mergeCells count="13">
    <mergeCell ref="A24:A33"/>
    <mergeCell ref="C2:D2"/>
    <mergeCell ref="E2:F2"/>
    <mergeCell ref="G2:H2"/>
    <mergeCell ref="A4:A13"/>
    <mergeCell ref="A14:A23"/>
    <mergeCell ref="B75:C75"/>
    <mergeCell ref="A34:A43"/>
    <mergeCell ref="A44:A53"/>
    <mergeCell ref="A54:A63"/>
    <mergeCell ref="B72:C72"/>
    <mergeCell ref="B73:C73"/>
    <mergeCell ref="B74:C7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E32" sqref="E31:E32"/>
    </sheetView>
  </sheetViews>
  <sheetFormatPr defaultColWidth="10.90625" defaultRowHeight="14.5" x14ac:dyDescent="0.35"/>
  <sheetData>
    <row r="1" spans="1:9" ht="15" thickBot="1" x14ac:dyDescent="0.4">
      <c r="B1" s="136"/>
      <c r="C1" s="136"/>
      <c r="D1" s="136"/>
      <c r="E1" s="136"/>
      <c r="F1" s="136"/>
      <c r="G1" s="67"/>
    </row>
    <row r="2" spans="1:9" ht="15.5" thickTop="1" thickBot="1" x14ac:dyDescent="0.4">
      <c r="A2" s="17"/>
      <c r="B2" s="240" t="s">
        <v>0</v>
      </c>
      <c r="C2" s="240"/>
      <c r="D2" s="241"/>
      <c r="E2" s="257" t="s">
        <v>1</v>
      </c>
      <c r="F2" s="258"/>
      <c r="G2" s="259"/>
      <c r="H2" s="67"/>
    </row>
    <row r="3" spans="1:9" ht="58.5" thickBot="1" x14ac:dyDescent="0.4">
      <c r="A3" s="28"/>
      <c r="B3" s="147" t="s">
        <v>89</v>
      </c>
      <c r="C3" s="148" t="s">
        <v>91</v>
      </c>
      <c r="D3" s="149" t="s">
        <v>92</v>
      </c>
      <c r="E3" s="150" t="s">
        <v>90</v>
      </c>
      <c r="F3" s="151" t="s">
        <v>91</v>
      </c>
      <c r="G3" s="149" t="s">
        <v>92</v>
      </c>
    </row>
    <row r="4" spans="1:9" ht="20" customHeight="1" thickTop="1" x14ac:dyDescent="0.35">
      <c r="A4" s="155" t="s">
        <v>7</v>
      </c>
      <c r="B4" s="253" t="s">
        <v>95</v>
      </c>
      <c r="C4" s="254"/>
      <c r="D4" s="255"/>
      <c r="E4" s="256" t="s">
        <v>96</v>
      </c>
      <c r="F4" s="254"/>
      <c r="G4" s="255"/>
    </row>
    <row r="5" spans="1:9" ht="20" customHeight="1" x14ac:dyDescent="0.35">
      <c r="A5" s="156" t="s">
        <v>8</v>
      </c>
      <c r="B5" s="246" t="s">
        <v>95</v>
      </c>
      <c r="C5" s="247"/>
      <c r="D5" s="248"/>
      <c r="E5" s="249" t="s">
        <v>96</v>
      </c>
      <c r="F5" s="247"/>
      <c r="G5" s="248"/>
    </row>
    <row r="6" spans="1:9" ht="20" customHeight="1" x14ac:dyDescent="0.35">
      <c r="A6" s="156" t="s">
        <v>9</v>
      </c>
      <c r="B6" s="246" t="s">
        <v>95</v>
      </c>
      <c r="C6" s="247"/>
      <c r="D6" s="248"/>
      <c r="E6" s="249" t="s">
        <v>96</v>
      </c>
      <c r="F6" s="247"/>
      <c r="G6" s="248"/>
    </row>
    <row r="7" spans="1:9" ht="20" customHeight="1" x14ac:dyDescent="0.35">
      <c r="A7" s="156" t="s">
        <v>10</v>
      </c>
      <c r="B7" s="246" t="s">
        <v>95</v>
      </c>
      <c r="C7" s="247"/>
      <c r="D7" s="248"/>
      <c r="E7" s="250" t="s">
        <v>96</v>
      </c>
      <c r="F7" s="251"/>
      <c r="G7" s="252"/>
    </row>
    <row r="8" spans="1:9" ht="20" customHeight="1" x14ac:dyDescent="0.35">
      <c r="A8" s="156" t="s">
        <v>11</v>
      </c>
      <c r="B8" s="142">
        <v>10</v>
      </c>
      <c r="C8" s="140">
        <v>0</v>
      </c>
      <c r="D8" s="146">
        <f>C8/B8*100</f>
        <v>0</v>
      </c>
      <c r="E8" s="152">
        <v>8</v>
      </c>
      <c r="F8" s="138">
        <v>1</v>
      </c>
      <c r="G8" s="139">
        <f>F8/E8*100</f>
        <v>12.5</v>
      </c>
    </row>
    <row r="9" spans="1:9" ht="20" customHeight="1" x14ac:dyDescent="0.35">
      <c r="A9" s="156" t="s">
        <v>12</v>
      </c>
      <c r="B9" s="145">
        <v>6</v>
      </c>
      <c r="C9" s="138">
        <v>0</v>
      </c>
      <c r="D9" s="139">
        <f t="shared" ref="D9:D13" si="0">C9/B9*100</f>
        <v>0</v>
      </c>
      <c r="E9" s="152">
        <v>12</v>
      </c>
      <c r="F9" s="138">
        <v>6</v>
      </c>
      <c r="G9" s="139">
        <f t="shared" ref="G9:G13" si="1">F9/E9*100</f>
        <v>50</v>
      </c>
    </row>
    <row r="10" spans="1:9" ht="20" customHeight="1" x14ac:dyDescent="0.35">
      <c r="A10" s="156" t="s">
        <v>68</v>
      </c>
      <c r="B10" s="145">
        <v>8</v>
      </c>
      <c r="C10" s="138">
        <v>0</v>
      </c>
      <c r="D10" s="139">
        <f t="shared" si="0"/>
        <v>0</v>
      </c>
      <c r="E10" s="152">
        <v>5</v>
      </c>
      <c r="F10" s="138">
        <v>5</v>
      </c>
      <c r="G10" s="139">
        <f t="shared" si="1"/>
        <v>100</v>
      </c>
    </row>
    <row r="11" spans="1:9" ht="20" customHeight="1" x14ac:dyDescent="0.35">
      <c r="A11" s="156" t="s">
        <v>93</v>
      </c>
      <c r="B11" s="138">
        <v>28</v>
      </c>
      <c r="C11" s="140">
        <v>0</v>
      </c>
      <c r="D11" s="141">
        <f t="shared" si="0"/>
        <v>0</v>
      </c>
      <c r="E11" s="153">
        <v>10</v>
      </c>
      <c r="F11" s="140">
        <v>5</v>
      </c>
      <c r="G11" s="141">
        <f t="shared" si="1"/>
        <v>50</v>
      </c>
    </row>
    <row r="12" spans="1:9" ht="20" customHeight="1" thickBot="1" x14ac:dyDescent="0.4">
      <c r="A12" s="157" t="s">
        <v>94</v>
      </c>
      <c r="B12" s="143">
        <v>26</v>
      </c>
      <c r="C12" s="143">
        <v>0</v>
      </c>
      <c r="D12" s="144">
        <f t="shared" si="0"/>
        <v>0</v>
      </c>
      <c r="E12" s="154">
        <v>27</v>
      </c>
      <c r="F12" s="143">
        <v>19</v>
      </c>
      <c r="G12" s="144">
        <f t="shared" si="1"/>
        <v>70.370370370370367</v>
      </c>
      <c r="I12" s="67"/>
    </row>
    <row r="13" spans="1:9" ht="20" customHeight="1" thickTop="1" thickBot="1" x14ac:dyDescent="0.4">
      <c r="A13" s="161" t="s">
        <v>97</v>
      </c>
      <c r="B13" s="159">
        <f>SUM(B8:B12)</f>
        <v>78</v>
      </c>
      <c r="C13" s="159">
        <f t="shared" ref="C13" si="2">SUM(C8:C12)</f>
        <v>0</v>
      </c>
      <c r="D13" s="158">
        <f t="shared" si="0"/>
        <v>0</v>
      </c>
      <c r="E13" s="160">
        <f>SUM(E8:E12)</f>
        <v>62</v>
      </c>
      <c r="F13" s="159">
        <f>SUM(F8:F12)</f>
        <v>36</v>
      </c>
      <c r="G13" s="158">
        <f t="shared" si="1"/>
        <v>58.064516129032263</v>
      </c>
      <c r="I13" s="67"/>
    </row>
    <row r="14" spans="1:9" ht="13.75" customHeight="1" thickTop="1" x14ac:dyDescent="0.35">
      <c r="A14" s="137"/>
      <c r="B14" s="16"/>
      <c r="C14" s="16"/>
      <c r="D14" s="16"/>
      <c r="E14" s="16"/>
      <c r="F14" s="16"/>
      <c r="G14" s="67"/>
      <c r="H14" s="67"/>
    </row>
    <row r="15" spans="1:9" x14ac:dyDescent="0.35">
      <c r="A15" s="15" t="s">
        <v>3</v>
      </c>
      <c r="B15" s="11"/>
      <c r="C15" s="8"/>
      <c r="D15" s="13">
        <f>AVERAGE(D8:D12)</f>
        <v>0</v>
      </c>
      <c r="E15" s="133"/>
      <c r="F15" s="8"/>
      <c r="G15" s="14">
        <f>AVERAGE(G8:G12)</f>
        <v>56.574074074074076</v>
      </c>
      <c r="H15" s="67"/>
    </row>
    <row r="16" spans="1:9" x14ac:dyDescent="0.35">
      <c r="A16" s="12" t="s">
        <v>4</v>
      </c>
      <c r="B16" s="16"/>
      <c r="C16" s="8"/>
      <c r="D16" s="13">
        <f>_xlfn.STDEV.S(D8:D12)</f>
        <v>0</v>
      </c>
      <c r="E16" s="133"/>
      <c r="F16" s="8"/>
      <c r="G16" s="13">
        <f>_xlfn.STDEV.S(G8:G12)</f>
        <v>32.035565155655512</v>
      </c>
      <c r="H16" s="67"/>
    </row>
    <row r="17" spans="1:8" x14ac:dyDescent="0.35">
      <c r="A17" s="67"/>
      <c r="B17" s="16"/>
      <c r="C17" s="16"/>
      <c r="D17" s="133"/>
      <c r="E17" s="133"/>
      <c r="F17" s="133"/>
      <c r="G17" s="67"/>
      <c r="H17" s="67"/>
    </row>
    <row r="18" spans="1:8" x14ac:dyDescent="0.35">
      <c r="A18" s="67"/>
      <c r="B18" s="16"/>
      <c r="C18" s="16"/>
      <c r="D18" s="16"/>
      <c r="E18" s="16"/>
      <c r="F18" s="16"/>
      <c r="G18" s="67"/>
      <c r="H18" s="67"/>
    </row>
    <row r="19" spans="1:8" x14ac:dyDescent="0.35">
      <c r="B19" s="40"/>
      <c r="C19" s="40"/>
      <c r="D19" s="40"/>
      <c r="E19" s="40"/>
      <c r="F19" s="3"/>
    </row>
    <row r="20" spans="1:8" x14ac:dyDescent="0.35">
      <c r="F20" s="16"/>
    </row>
    <row r="21" spans="1:8" x14ac:dyDescent="0.35">
      <c r="F21" s="2"/>
    </row>
    <row r="22" spans="1:8" x14ac:dyDescent="0.35">
      <c r="B22" s="40"/>
      <c r="C22" s="40"/>
      <c r="D22" s="40"/>
      <c r="E22" s="40"/>
      <c r="F22" s="3"/>
    </row>
    <row r="23" spans="1:8" x14ac:dyDescent="0.35">
      <c r="B23" s="134"/>
      <c r="C23" s="134"/>
      <c r="D23" s="95"/>
      <c r="E23" s="135"/>
      <c r="F23" s="2"/>
    </row>
    <row r="24" spans="1:8" x14ac:dyDescent="0.35">
      <c r="B24" s="134"/>
      <c r="C24" s="134"/>
      <c r="D24" s="95"/>
      <c r="E24" s="135"/>
      <c r="F24" s="2"/>
    </row>
    <row r="25" spans="1:8" x14ac:dyDescent="0.35">
      <c r="B25" s="134"/>
      <c r="C25" s="134"/>
      <c r="D25" s="95"/>
      <c r="E25" s="135"/>
      <c r="F25" s="2"/>
    </row>
    <row r="26" spans="1:8" x14ac:dyDescent="0.35">
      <c r="B26" s="134"/>
      <c r="C26" s="134"/>
      <c r="D26" s="95"/>
      <c r="E26" s="135"/>
      <c r="F26" s="2"/>
    </row>
    <row r="27" spans="1:8" x14ac:dyDescent="0.35">
      <c r="B27" s="2"/>
      <c r="C27" s="2"/>
      <c r="D27" s="2"/>
      <c r="E27" s="2"/>
      <c r="F27" s="2"/>
    </row>
  </sheetData>
  <mergeCells count="10">
    <mergeCell ref="B4:D4"/>
    <mergeCell ref="E4:G4"/>
    <mergeCell ref="E2:G2"/>
    <mergeCell ref="B2:D2"/>
    <mergeCell ref="B5:D5"/>
    <mergeCell ref="B6:D6"/>
    <mergeCell ref="B7:D7"/>
    <mergeCell ref="E5:G5"/>
    <mergeCell ref="E6:G6"/>
    <mergeCell ref="E7:G7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zoomScale="60" zoomScaleNormal="60" workbookViewId="0">
      <selection activeCell="F65" sqref="F65"/>
    </sheetView>
  </sheetViews>
  <sheetFormatPr defaultColWidth="10.90625" defaultRowHeight="14.5" x14ac:dyDescent="0.35"/>
  <cols>
    <col min="1" max="1" width="3.26953125" bestFit="1" customWidth="1"/>
    <col min="3" max="3" width="9.453125" style="2" bestFit="1" customWidth="1"/>
    <col min="4" max="4" width="12.1796875" style="2" bestFit="1" customWidth="1"/>
    <col min="5" max="5" width="9.90625" style="2" customWidth="1"/>
    <col min="6" max="6" width="12.1796875" style="2" customWidth="1"/>
    <col min="7" max="7" width="9.453125" style="2" bestFit="1" customWidth="1"/>
    <col min="8" max="8" width="12.1796875" style="2" bestFit="1" customWidth="1"/>
  </cols>
  <sheetData>
    <row r="1" spans="1:8" ht="15" thickBot="1" x14ac:dyDescent="0.4">
      <c r="C1" s="26"/>
      <c r="D1" s="26"/>
      <c r="E1" s="26"/>
      <c r="F1" s="26"/>
      <c r="G1" s="26"/>
      <c r="H1" s="26"/>
    </row>
    <row r="2" spans="1:8" ht="14.15" customHeight="1" thickTop="1" x14ac:dyDescent="0.35">
      <c r="B2" s="17"/>
      <c r="C2" s="240" t="s">
        <v>0</v>
      </c>
      <c r="D2" s="241"/>
      <c r="E2" s="240" t="s">
        <v>1</v>
      </c>
      <c r="F2" s="241"/>
      <c r="G2" s="240" t="s">
        <v>2</v>
      </c>
      <c r="H2" s="241"/>
    </row>
    <row r="3" spans="1:8" ht="29.5" thickBot="1" x14ac:dyDescent="0.4">
      <c r="A3" s="27"/>
      <c r="B3" s="28"/>
      <c r="C3" s="35" t="s">
        <v>6</v>
      </c>
      <c r="D3" s="36" t="s">
        <v>5</v>
      </c>
      <c r="E3" s="37" t="s">
        <v>6</v>
      </c>
      <c r="F3" s="38" t="s">
        <v>5</v>
      </c>
      <c r="G3" s="37" t="s">
        <v>6</v>
      </c>
      <c r="H3" s="38" t="s">
        <v>5</v>
      </c>
    </row>
    <row r="4" spans="1:8" ht="15" thickTop="1" x14ac:dyDescent="0.35">
      <c r="A4" s="242" t="s">
        <v>7</v>
      </c>
      <c r="B4" s="18" t="s">
        <v>14</v>
      </c>
      <c r="C4" s="5">
        <v>7.0195449999999999</v>
      </c>
      <c r="D4" s="21">
        <v>127.48544396895829</v>
      </c>
      <c r="E4" s="5">
        <v>11.436662999999999</v>
      </c>
      <c r="F4" s="24">
        <v>207.70691833706579</v>
      </c>
      <c r="G4" s="5">
        <v>6.0019239999999998</v>
      </c>
      <c r="H4" s="24">
        <v>109.00392344631256</v>
      </c>
    </row>
    <row r="5" spans="1:8" x14ac:dyDescent="0.35">
      <c r="A5" s="238"/>
      <c r="B5" s="18" t="s">
        <v>13</v>
      </c>
      <c r="C5" s="5">
        <v>3.3439839999999998</v>
      </c>
      <c r="D5" s="21">
        <v>60.731754674283451</v>
      </c>
      <c r="E5" s="5">
        <v>16.552674</v>
      </c>
      <c r="F5" s="24">
        <v>300.62133567965344</v>
      </c>
      <c r="G5" s="5">
        <v>4.2751710000000003</v>
      </c>
      <c r="H5" s="24">
        <v>77.643504383576925</v>
      </c>
    </row>
    <row r="6" spans="1:8" x14ac:dyDescent="0.35">
      <c r="A6" s="238"/>
      <c r="B6" s="18" t="s">
        <v>15</v>
      </c>
      <c r="C6" s="5">
        <v>11.507334999999999</v>
      </c>
      <c r="D6" s="21">
        <v>208.9904276380496</v>
      </c>
      <c r="E6" s="5">
        <v>17.647392</v>
      </c>
      <c r="F6" s="24">
        <v>320.50305312014427</v>
      </c>
      <c r="G6" s="5">
        <v>4.2939439999999998</v>
      </c>
      <c r="H6" s="24">
        <v>77.984450162773314</v>
      </c>
    </row>
    <row r="7" spans="1:8" x14ac:dyDescent="0.35">
      <c r="A7" s="238"/>
      <c r="B7" s="18" t="s">
        <v>16</v>
      </c>
      <c r="C7" s="5">
        <v>7.8841760000000001</v>
      </c>
      <c r="D7" s="21">
        <v>143.18843709804636</v>
      </c>
      <c r="E7" s="5">
        <v>20.901529</v>
      </c>
      <c r="F7" s="24">
        <v>379.60305179253885</v>
      </c>
      <c r="G7" s="5">
        <v>5.9451049999999999</v>
      </c>
      <c r="H7" s="24">
        <v>107.97200536032945</v>
      </c>
    </row>
    <row r="8" spans="1:8" x14ac:dyDescent="0.35">
      <c r="A8" s="238"/>
      <c r="B8" s="18" t="s">
        <v>17</v>
      </c>
      <c r="C8" s="5">
        <v>4.6669809999999998</v>
      </c>
      <c r="D8" s="21">
        <v>84.759360439984775</v>
      </c>
      <c r="E8" s="5">
        <v>21.848980000000001</v>
      </c>
      <c r="F8" s="24">
        <v>396.81018008558829</v>
      </c>
      <c r="G8" s="5">
        <v>3.1672030000000002</v>
      </c>
      <c r="H8" s="24">
        <v>57.521147110648435</v>
      </c>
    </row>
    <row r="9" spans="1:8" x14ac:dyDescent="0.35">
      <c r="A9" s="238"/>
      <c r="B9" s="18" t="s">
        <v>18</v>
      </c>
      <c r="C9" s="5">
        <v>4.3572879999999996</v>
      </c>
      <c r="D9" s="21">
        <v>79.13487201529648</v>
      </c>
      <c r="E9" s="5">
        <v>17.565978000000001</v>
      </c>
      <c r="F9" s="24">
        <v>319.02445302066644</v>
      </c>
      <c r="G9" s="5">
        <v>4.7881479999999996</v>
      </c>
      <c r="H9" s="24">
        <v>86.959934521265936</v>
      </c>
    </row>
    <row r="10" spans="1:8" x14ac:dyDescent="0.35">
      <c r="A10" s="238"/>
      <c r="B10" s="18" t="s">
        <v>19</v>
      </c>
      <c r="C10" s="5">
        <v>5.3037340000000004</v>
      </c>
      <c r="D10" s="21">
        <v>96.323748004074218</v>
      </c>
      <c r="E10" s="5">
        <v>13.427232</v>
      </c>
      <c r="F10" s="24">
        <v>243.85863083635817</v>
      </c>
      <c r="G10" s="5">
        <v>4.8448659999999997</v>
      </c>
      <c r="H10" s="24">
        <v>87.990018296073472</v>
      </c>
    </row>
    <row r="11" spans="1:8" x14ac:dyDescent="0.35">
      <c r="A11" s="238"/>
      <c r="B11" s="18" t="s">
        <v>20</v>
      </c>
      <c r="C11" s="5">
        <v>3.2383769999999998</v>
      </c>
      <c r="D11" s="21">
        <v>58.813773483019659</v>
      </c>
      <c r="E11" s="5">
        <v>13.451727</v>
      </c>
      <c r="F11" s="24">
        <v>244.30349670017409</v>
      </c>
      <c r="G11" s="5">
        <v>4.2407389999999996</v>
      </c>
      <c r="H11" s="24">
        <v>77.018167726181147</v>
      </c>
    </row>
    <row r="12" spans="1:8" x14ac:dyDescent="0.35">
      <c r="A12" s="238"/>
      <c r="B12" s="18" t="s">
        <v>21</v>
      </c>
      <c r="C12" s="5">
        <v>3.825539</v>
      </c>
      <c r="D12" s="21">
        <v>69.477514259907835</v>
      </c>
      <c r="E12" s="5">
        <v>9.7842970000000005</v>
      </c>
      <c r="F12" s="24">
        <v>177.69747853588044</v>
      </c>
      <c r="G12" s="5">
        <v>3.341574</v>
      </c>
      <c r="H12" s="24">
        <v>60.68798546702498</v>
      </c>
    </row>
    <row r="13" spans="1:8" x14ac:dyDescent="0.35">
      <c r="A13" s="239"/>
      <c r="B13" s="25" t="s">
        <v>22</v>
      </c>
      <c r="C13" s="6">
        <v>3.9145819999999998</v>
      </c>
      <c r="D13" s="22">
        <v>71.094668418379356</v>
      </c>
      <c r="E13" s="6">
        <v>4.0295249999999996</v>
      </c>
      <c r="F13" s="23">
        <v>73.182205343653564</v>
      </c>
      <c r="G13" s="6">
        <v>5.2750240000000002</v>
      </c>
      <c r="H13" s="23">
        <v>95.802331431297929</v>
      </c>
    </row>
    <row r="14" spans="1:8" x14ac:dyDescent="0.35">
      <c r="A14" s="237" t="s">
        <v>8</v>
      </c>
      <c r="B14" s="18" t="s">
        <v>14</v>
      </c>
      <c r="C14" s="5">
        <v>3.9705080000000001</v>
      </c>
      <c r="D14" s="21">
        <v>127.23258203721178</v>
      </c>
      <c r="E14" s="5">
        <v>13.91521</v>
      </c>
      <c r="F14" s="24">
        <v>445.90467967575677</v>
      </c>
      <c r="G14" s="5">
        <v>4.163786</v>
      </c>
      <c r="H14" s="24">
        <v>133.42606130761956</v>
      </c>
    </row>
    <row r="15" spans="1:8" x14ac:dyDescent="0.35">
      <c r="A15" s="238"/>
      <c r="B15" s="18" t="s">
        <v>13</v>
      </c>
      <c r="C15" s="5">
        <v>3.4823279999999999</v>
      </c>
      <c r="D15" s="21">
        <v>111.58914248264445</v>
      </c>
      <c r="E15" s="5">
        <v>14.701314</v>
      </c>
      <c r="F15" s="24">
        <v>471.09491771828948</v>
      </c>
      <c r="G15" s="5">
        <v>3.9032279999999999</v>
      </c>
      <c r="H15" s="24">
        <v>125.07663420397138</v>
      </c>
    </row>
    <row r="16" spans="1:8" x14ac:dyDescent="0.35">
      <c r="A16" s="238"/>
      <c r="B16" s="18" t="s">
        <v>15</v>
      </c>
      <c r="C16" s="5">
        <v>2.6520079999999999</v>
      </c>
      <c r="D16" s="21">
        <v>84.982028854580307</v>
      </c>
      <c r="E16" s="5">
        <v>14.411851</v>
      </c>
      <c r="F16" s="24">
        <v>461.81924697433499</v>
      </c>
      <c r="G16" s="5">
        <v>3.005125</v>
      </c>
      <c r="H16" s="24">
        <v>96.297454404971859</v>
      </c>
    </row>
    <row r="17" spans="1:8" x14ac:dyDescent="0.35">
      <c r="A17" s="238"/>
      <c r="B17" s="18" t="s">
        <v>16</v>
      </c>
      <c r="C17" s="5">
        <v>2.8550550000000001</v>
      </c>
      <c r="D17" s="21">
        <v>91.488549955887677</v>
      </c>
      <c r="E17" s="5">
        <v>12.896547</v>
      </c>
      <c r="F17" s="24">
        <v>413.26222593538597</v>
      </c>
      <c r="G17" s="5">
        <v>3.540845</v>
      </c>
      <c r="H17" s="24">
        <v>113.46428516037523</v>
      </c>
    </row>
    <row r="18" spans="1:8" x14ac:dyDescent="0.35">
      <c r="A18" s="238"/>
      <c r="B18" s="18" t="s">
        <v>17</v>
      </c>
      <c r="C18" s="5">
        <v>2.6535190000000002</v>
      </c>
      <c r="D18" s="21">
        <v>85.030447956483187</v>
      </c>
      <c r="E18" s="5">
        <v>11.518321</v>
      </c>
      <c r="F18" s="24">
        <v>369.09778838461961</v>
      </c>
      <c r="G18" s="5">
        <v>3.5984560000000001</v>
      </c>
      <c r="H18" s="24">
        <v>115.31039560360965</v>
      </c>
    </row>
    <row r="19" spans="1:8" x14ac:dyDescent="0.35">
      <c r="A19" s="238"/>
      <c r="B19" s="18" t="s">
        <v>18</v>
      </c>
      <c r="C19" s="5">
        <v>2.6156489999999999</v>
      </c>
      <c r="D19" s="21">
        <v>83.816926190062048</v>
      </c>
      <c r="E19" s="5">
        <v>20.694040000000001</v>
      </c>
      <c r="F19" s="24">
        <v>663.12828030603191</v>
      </c>
      <c r="G19" s="5">
        <v>3.9682919999999999</v>
      </c>
      <c r="H19" s="24">
        <v>127.16157162700874</v>
      </c>
    </row>
    <row r="20" spans="1:8" x14ac:dyDescent="0.35">
      <c r="A20" s="238"/>
      <c r="B20" s="18" t="s">
        <v>19</v>
      </c>
      <c r="C20" s="5">
        <v>2.7660209999999998</v>
      </c>
      <c r="D20" s="21">
        <v>88.635508050645043</v>
      </c>
      <c r="E20" s="5">
        <v>21.397857999999999</v>
      </c>
      <c r="F20" s="24">
        <v>685.68171211482468</v>
      </c>
      <c r="G20" s="5">
        <v>3.6947420000000002</v>
      </c>
      <c r="H20" s="24">
        <v>118.39582356245899</v>
      </c>
    </row>
    <row r="21" spans="1:8" x14ac:dyDescent="0.35">
      <c r="A21" s="238"/>
      <c r="B21" s="18" t="s">
        <v>20</v>
      </c>
      <c r="C21" s="5">
        <v>3.3573360000000001</v>
      </c>
      <c r="D21" s="21">
        <v>107.58384772086707</v>
      </c>
      <c r="E21" s="5">
        <v>20.042494999999999</v>
      </c>
      <c r="F21" s="24">
        <v>642.24990588557102</v>
      </c>
      <c r="G21" s="5">
        <v>5.4538840000000004</v>
      </c>
      <c r="H21" s="24">
        <v>174.76648918763965</v>
      </c>
    </row>
    <row r="22" spans="1:8" x14ac:dyDescent="0.35">
      <c r="A22" s="238"/>
      <c r="B22" s="18" t="s">
        <v>21</v>
      </c>
      <c r="C22" s="5">
        <v>3.672987</v>
      </c>
      <c r="D22" s="21">
        <v>117.6986974460478</v>
      </c>
      <c r="E22" s="5">
        <v>21.484273999999999</v>
      </c>
      <c r="F22" s="24">
        <v>688.4508617574719</v>
      </c>
      <c r="G22" s="5">
        <v>4.700412</v>
      </c>
      <c r="H22" s="24">
        <v>150.62192429751929</v>
      </c>
    </row>
    <row r="23" spans="1:8" x14ac:dyDescent="0.35">
      <c r="A23" s="239"/>
      <c r="B23" s="19" t="s">
        <v>22</v>
      </c>
      <c r="C23" s="6">
        <v>3.1812809999999998</v>
      </c>
      <c r="D23" s="22">
        <v>101.94226930557075</v>
      </c>
      <c r="E23" s="6">
        <v>19.887388999999999</v>
      </c>
      <c r="F23" s="23">
        <v>637.27962579308314</v>
      </c>
      <c r="G23" s="6">
        <v>4.2107210000000004</v>
      </c>
      <c r="H23" s="23">
        <v>134.93006564104908</v>
      </c>
    </row>
    <row r="24" spans="1:8" x14ac:dyDescent="0.35">
      <c r="A24" s="237" t="s">
        <v>9</v>
      </c>
      <c r="B24" s="18" t="s">
        <v>14</v>
      </c>
      <c r="C24" s="5">
        <v>4.9789979999999998</v>
      </c>
      <c r="D24" s="21">
        <v>101.01907163334434</v>
      </c>
      <c r="E24" s="5">
        <v>5.1050969999999998</v>
      </c>
      <c r="F24" s="24">
        <v>103.57749883373548</v>
      </c>
      <c r="G24" s="5">
        <v>3.5744850000000001</v>
      </c>
      <c r="H24" s="24">
        <v>72.522856258892801</v>
      </c>
    </row>
    <row r="25" spans="1:8" x14ac:dyDescent="0.35">
      <c r="A25" s="238"/>
      <c r="B25" s="18" t="s">
        <v>13</v>
      </c>
      <c r="C25" s="5">
        <v>4.1787929999999998</v>
      </c>
      <c r="D25" s="21">
        <v>84.783683264768911</v>
      </c>
      <c r="E25" s="5">
        <v>14.944246</v>
      </c>
      <c r="F25" s="24">
        <v>303.20435099197061</v>
      </c>
      <c r="G25" s="5">
        <v>1.679978</v>
      </c>
      <c r="H25" s="24">
        <v>34.085134785039592</v>
      </c>
    </row>
    <row r="26" spans="1:8" x14ac:dyDescent="0.35">
      <c r="A26" s="238"/>
      <c r="B26" s="18" t="s">
        <v>15</v>
      </c>
      <c r="C26" s="5">
        <v>6.6108330000000004</v>
      </c>
      <c r="D26" s="21">
        <v>134.12743133921256</v>
      </c>
      <c r="E26" s="5">
        <v>10.750245</v>
      </c>
      <c r="F26" s="24">
        <v>218.11211206170435</v>
      </c>
      <c r="G26" s="5">
        <v>1.3383419999999999</v>
      </c>
      <c r="H26" s="24">
        <v>27.153669547148507</v>
      </c>
    </row>
    <row r="27" spans="1:8" x14ac:dyDescent="0.35">
      <c r="A27" s="238"/>
      <c r="B27" s="18" t="s">
        <v>16</v>
      </c>
      <c r="C27" s="5">
        <v>3.2276120000000001</v>
      </c>
      <c r="D27" s="21">
        <v>65.485137337400388</v>
      </c>
      <c r="E27" s="5">
        <v>9.9238529999999994</v>
      </c>
      <c r="F27" s="24">
        <v>201.34541469704931</v>
      </c>
      <c r="G27" s="5">
        <v>9.7566609999999994</v>
      </c>
      <c r="H27" s="24">
        <v>197.95325012407255</v>
      </c>
    </row>
    <row r="28" spans="1:8" x14ac:dyDescent="0.35">
      <c r="A28" s="238"/>
      <c r="B28" s="18" t="s">
        <v>17</v>
      </c>
      <c r="C28" s="5">
        <v>5.5904579999999999</v>
      </c>
      <c r="D28" s="21">
        <v>113.42500582751849</v>
      </c>
      <c r="E28" s="5">
        <v>10.459069</v>
      </c>
      <c r="F28" s="24">
        <v>212.20443160031218</v>
      </c>
      <c r="G28" s="5">
        <v>5.637594</v>
      </c>
      <c r="H28" s="24">
        <v>114.38134984703997</v>
      </c>
    </row>
    <row r="29" spans="1:8" x14ac:dyDescent="0.35">
      <c r="A29" s="238"/>
      <c r="B29" s="18" t="s">
        <v>18</v>
      </c>
      <c r="C29" s="5">
        <v>3.290762</v>
      </c>
      <c r="D29" s="21">
        <v>66.766389985753648</v>
      </c>
      <c r="E29" s="5">
        <v>7.9622679999999999</v>
      </c>
      <c r="F29" s="24">
        <v>161.54674523988268</v>
      </c>
      <c r="G29" s="5">
        <v>4.7790730000000003</v>
      </c>
      <c r="H29" s="24">
        <v>96.962786032045372</v>
      </c>
    </row>
    <row r="30" spans="1:8" x14ac:dyDescent="0.35">
      <c r="A30" s="238"/>
      <c r="B30" s="18" t="s">
        <v>19</v>
      </c>
      <c r="C30" s="5">
        <v>5.529725</v>
      </c>
      <c r="D30" s="21">
        <v>112.19279178013227</v>
      </c>
      <c r="E30" s="5">
        <v>17.133051999999999</v>
      </c>
      <c r="F30" s="24">
        <v>347.61311558787804</v>
      </c>
      <c r="G30" s="5">
        <v>2.501938</v>
      </c>
      <c r="H30" s="24">
        <v>50.761911140391355</v>
      </c>
    </row>
    <row r="31" spans="1:8" x14ac:dyDescent="0.35">
      <c r="A31" s="238"/>
      <c r="B31" s="18" t="s">
        <v>20</v>
      </c>
      <c r="C31" s="5">
        <v>6.4045620000000003</v>
      </c>
      <c r="D31" s="21">
        <v>129.94239151295002</v>
      </c>
      <c r="E31" s="5">
        <v>8.6730350000000005</v>
      </c>
      <c r="F31" s="24">
        <v>175.96752277134934</v>
      </c>
      <c r="G31" s="5">
        <v>2.347537</v>
      </c>
      <c r="H31" s="24">
        <v>47.62926363194488</v>
      </c>
    </row>
    <row r="32" spans="1:8" x14ac:dyDescent="0.35">
      <c r="A32" s="238"/>
      <c r="B32" s="18" t="s">
        <v>21</v>
      </c>
      <c r="C32" s="5">
        <v>4.7947850000000001</v>
      </c>
      <c r="D32" s="21">
        <v>97.281567371885856</v>
      </c>
      <c r="E32" s="5">
        <v>5.9563670000000002</v>
      </c>
      <c r="F32" s="24">
        <v>120.84894684582889</v>
      </c>
      <c r="G32" s="5">
        <v>5.3054259999999998</v>
      </c>
      <c r="H32" s="24">
        <v>107.64198120573809</v>
      </c>
    </row>
    <row r="33" spans="1:8" x14ac:dyDescent="0.35">
      <c r="A33" s="239"/>
      <c r="B33" s="19" t="s">
        <v>22</v>
      </c>
      <c r="C33" s="6">
        <v>4.6811749999999996</v>
      </c>
      <c r="D33" s="22">
        <v>94.976529947033654</v>
      </c>
      <c r="E33" s="6">
        <v>8.1104240000000001</v>
      </c>
      <c r="F33" s="23">
        <v>164.5526877160415</v>
      </c>
      <c r="G33" s="6">
        <v>1.8706370000000001</v>
      </c>
      <c r="H33" s="23">
        <v>37.953422175101167</v>
      </c>
    </row>
    <row r="34" spans="1:8" x14ac:dyDescent="0.35">
      <c r="A34" s="237" t="s">
        <v>10</v>
      </c>
      <c r="B34" s="18" t="s">
        <v>14</v>
      </c>
      <c r="C34" s="5">
        <v>2.783264</v>
      </c>
      <c r="D34" s="21">
        <v>87.437821913370868</v>
      </c>
      <c r="E34" s="5">
        <v>8.6708189999999998</v>
      </c>
      <c r="F34" s="24">
        <v>272.39871157212275</v>
      </c>
      <c r="G34" s="5">
        <v>6.2306220000000003</v>
      </c>
      <c r="H34" s="24">
        <v>195.7385346289575</v>
      </c>
    </row>
    <row r="35" spans="1:8" x14ac:dyDescent="0.35">
      <c r="A35" s="238"/>
      <c r="B35" s="18" t="s">
        <v>13</v>
      </c>
      <c r="C35" s="5">
        <v>3.2669980000000001</v>
      </c>
      <c r="D35" s="21">
        <v>102.63460071173228</v>
      </c>
      <c r="E35" s="5">
        <v>14.304081999999999</v>
      </c>
      <c r="F35" s="24">
        <v>449.37087338831452</v>
      </c>
      <c r="G35" s="5">
        <v>5.8415480000000004</v>
      </c>
      <c r="H35" s="24">
        <v>183.51555358112196</v>
      </c>
    </row>
    <row r="36" spans="1:8" x14ac:dyDescent="0.35">
      <c r="A36" s="238"/>
      <c r="B36" s="18" t="s">
        <v>15</v>
      </c>
      <c r="C36" s="5">
        <v>3.6005690000000001</v>
      </c>
      <c r="D36" s="21">
        <v>113.11392343981883</v>
      </c>
      <c r="E36" s="5">
        <v>14.899125</v>
      </c>
      <c r="F36" s="24">
        <v>468.06448774354567</v>
      </c>
      <c r="G36" s="5">
        <v>5.8622959999999997</v>
      </c>
      <c r="H36" s="24">
        <v>184.16736380431985</v>
      </c>
    </row>
    <row r="37" spans="1:8" x14ac:dyDescent="0.35">
      <c r="A37" s="238"/>
      <c r="B37" s="18" t="s">
        <v>16</v>
      </c>
      <c r="C37" s="5">
        <v>3.7084920000000001</v>
      </c>
      <c r="D37" s="21">
        <v>116.5043858804485</v>
      </c>
      <c r="E37" s="5">
        <v>14.616006</v>
      </c>
      <c r="F37" s="24">
        <v>459.17014329677681</v>
      </c>
      <c r="G37" s="5">
        <v>6.2650670000000002</v>
      </c>
      <c r="H37" s="24">
        <v>196.82064389915465</v>
      </c>
    </row>
    <row r="38" spans="1:8" x14ac:dyDescent="0.35">
      <c r="A38" s="238"/>
      <c r="B38" s="18" t="s">
        <v>17</v>
      </c>
      <c r="C38" s="5">
        <v>2.3558159999999999</v>
      </c>
      <c r="D38" s="21">
        <v>74.009299825194347</v>
      </c>
      <c r="E38" s="5">
        <v>14.039797999999999</v>
      </c>
      <c r="F38" s="24">
        <v>441.06824118146915</v>
      </c>
      <c r="G38" s="5">
        <v>5.9691580000000002</v>
      </c>
      <c r="H38" s="24">
        <v>187.52449432636396</v>
      </c>
    </row>
    <row r="39" spans="1:8" x14ac:dyDescent="0.35">
      <c r="A39" s="238"/>
      <c r="B39" s="18" t="s">
        <v>18</v>
      </c>
      <c r="C39" s="5">
        <v>2.9485839999999999</v>
      </c>
      <c r="D39" s="21">
        <v>92.631443761215152</v>
      </c>
      <c r="E39" s="5">
        <v>11.087953000000001</v>
      </c>
      <c r="F39" s="24">
        <v>348.33435125012448</v>
      </c>
      <c r="G39" s="5">
        <v>5.7376069999999997</v>
      </c>
      <c r="H39" s="24">
        <v>180.25018793578693</v>
      </c>
    </row>
    <row r="40" spans="1:8" x14ac:dyDescent="0.35">
      <c r="A40" s="238"/>
      <c r="B40" s="18" t="s">
        <v>19</v>
      </c>
      <c r="C40" s="5">
        <v>3.2887240000000002</v>
      </c>
      <c r="D40" s="21">
        <v>103.31713536129837</v>
      </c>
      <c r="E40" s="5">
        <v>9.0708719999999996</v>
      </c>
      <c r="F40" s="24">
        <v>284.96660415073177</v>
      </c>
      <c r="G40" s="5">
        <v>3.9475440000000002</v>
      </c>
      <c r="H40" s="24">
        <v>124.01434045322175</v>
      </c>
    </row>
    <row r="41" spans="1:8" x14ac:dyDescent="0.35">
      <c r="A41" s="238"/>
      <c r="B41" s="18" t="s">
        <v>20</v>
      </c>
      <c r="C41" s="5">
        <v>3.0226549999999999</v>
      </c>
      <c r="D41" s="21">
        <v>94.95842636399567</v>
      </c>
      <c r="E41" s="5">
        <v>11.349919999999999</v>
      </c>
      <c r="F41" s="24">
        <v>356.56419358386643</v>
      </c>
      <c r="G41" s="5">
        <v>4.277094</v>
      </c>
      <c r="H41" s="24">
        <v>134.36734117882713</v>
      </c>
    </row>
    <row r="42" spans="1:8" x14ac:dyDescent="0.35">
      <c r="A42" s="238"/>
      <c r="B42" s="18" t="s">
        <v>21</v>
      </c>
      <c r="C42" s="5">
        <v>3.6176469999999998</v>
      </c>
      <c r="D42" s="21">
        <v>113.65043852521372</v>
      </c>
      <c r="E42" s="5">
        <v>9.7150649999999992</v>
      </c>
      <c r="F42" s="24">
        <v>305.20429371659407</v>
      </c>
      <c r="G42" s="5">
        <v>4.1013409999999997</v>
      </c>
      <c r="H42" s="24">
        <v>128.84596070081977</v>
      </c>
    </row>
    <row r="43" spans="1:8" x14ac:dyDescent="0.35">
      <c r="A43" s="239"/>
      <c r="B43" s="19" t="s">
        <v>22</v>
      </c>
      <c r="C43" s="6">
        <v>3.2386020000000002</v>
      </c>
      <c r="D43" s="22">
        <v>101.74252421771229</v>
      </c>
      <c r="E43" s="6">
        <v>5.98346</v>
      </c>
      <c r="F43" s="23">
        <v>187.97379979253787</v>
      </c>
      <c r="G43" s="6">
        <v>3.9791699999999999</v>
      </c>
      <c r="H43" s="23">
        <v>125.0078892347359</v>
      </c>
    </row>
    <row r="44" spans="1:8" x14ac:dyDescent="0.35">
      <c r="A44" s="237" t="s">
        <v>11</v>
      </c>
      <c r="B44" s="18" t="s">
        <v>14</v>
      </c>
      <c r="C44" s="5">
        <v>8.4477100000000007</v>
      </c>
      <c r="D44" s="21">
        <v>88.610517466579054</v>
      </c>
      <c r="E44" s="5">
        <v>11.175055</v>
      </c>
      <c r="F44" s="24">
        <v>117.21844218936037</v>
      </c>
      <c r="G44" s="5">
        <v>6.9593170000000004</v>
      </c>
      <c r="H44" s="24">
        <v>72.998325058975809</v>
      </c>
    </row>
    <row r="45" spans="1:8" x14ac:dyDescent="0.35">
      <c r="A45" s="238"/>
      <c r="B45" s="18" t="s">
        <v>13</v>
      </c>
      <c r="C45" s="5">
        <v>7.8254349999999997</v>
      </c>
      <c r="D45" s="21">
        <v>82.083291773874691</v>
      </c>
      <c r="E45" s="5">
        <v>11.551506</v>
      </c>
      <c r="F45" s="24">
        <v>121.16714756760028</v>
      </c>
      <c r="G45" s="5">
        <v>7.1061639999999997</v>
      </c>
      <c r="H45" s="24">
        <v>74.538646478439148</v>
      </c>
    </row>
    <row r="46" spans="1:8" x14ac:dyDescent="0.35">
      <c r="A46" s="238"/>
      <c r="B46" s="18" t="s">
        <v>15</v>
      </c>
      <c r="C46" s="5">
        <v>9.9095220000000008</v>
      </c>
      <c r="D46" s="21">
        <v>103.94389393888396</v>
      </c>
      <c r="E46" s="5">
        <v>16.355715</v>
      </c>
      <c r="F46" s="24">
        <v>171.55991028170817</v>
      </c>
      <c r="G46" s="5">
        <v>12.489646</v>
      </c>
      <c r="H46" s="24">
        <v>131.00757424608435</v>
      </c>
    </row>
    <row r="47" spans="1:8" x14ac:dyDescent="0.35">
      <c r="A47" s="238"/>
      <c r="B47" s="18" t="s">
        <v>16</v>
      </c>
      <c r="C47" s="5">
        <v>8.2039740000000005</v>
      </c>
      <c r="D47" s="21">
        <v>86.053898798888738</v>
      </c>
      <c r="E47" s="5">
        <v>10.248485000000001</v>
      </c>
      <c r="F47" s="24">
        <v>107.49937664745515</v>
      </c>
      <c r="G47" s="5">
        <v>5.5191489999999996</v>
      </c>
      <c r="H47" s="24">
        <v>57.891978875358205</v>
      </c>
    </row>
    <row r="48" spans="1:8" x14ac:dyDescent="0.35">
      <c r="A48" s="238"/>
      <c r="B48" s="18" t="s">
        <v>17</v>
      </c>
      <c r="C48" s="5">
        <v>7.5528979999999999</v>
      </c>
      <c r="D48" s="21">
        <v>79.224570937246895</v>
      </c>
      <c r="E48" s="5">
        <v>12.597235</v>
      </c>
      <c r="F48" s="24">
        <v>132.13610694473425</v>
      </c>
      <c r="G48" s="5">
        <v>6.0243510000000002</v>
      </c>
      <c r="H48" s="24">
        <v>63.19119140101909</v>
      </c>
    </row>
    <row r="49" spans="1:8" x14ac:dyDescent="0.35">
      <c r="A49" s="238"/>
      <c r="B49" s="18" t="s">
        <v>18</v>
      </c>
      <c r="C49" s="5">
        <v>9.2032729999999994</v>
      </c>
      <c r="D49" s="21">
        <v>96.535840235542565</v>
      </c>
      <c r="E49" s="5">
        <v>13.831289</v>
      </c>
      <c r="F49" s="24">
        <v>145.08046269578412</v>
      </c>
      <c r="G49" s="5">
        <v>9.710331</v>
      </c>
      <c r="H49" s="24">
        <v>101.85452089166934</v>
      </c>
    </row>
    <row r="50" spans="1:8" x14ac:dyDescent="0.35">
      <c r="A50" s="238"/>
      <c r="B50" s="18" t="s">
        <v>19</v>
      </c>
      <c r="C50" s="5">
        <v>11.241887999999999</v>
      </c>
      <c r="D50" s="21">
        <v>117.9194732041376</v>
      </c>
      <c r="E50" s="5">
        <v>15.820050999999999</v>
      </c>
      <c r="F50" s="24">
        <v>165.94117286905814</v>
      </c>
      <c r="G50" s="5">
        <v>7.4803319999999998</v>
      </c>
      <c r="H50" s="24">
        <v>78.463404797490696</v>
      </c>
    </row>
    <row r="51" spans="1:8" x14ac:dyDescent="0.35">
      <c r="A51" s="238"/>
      <c r="B51" s="18" t="s">
        <v>20</v>
      </c>
      <c r="C51" s="5">
        <v>12.755236</v>
      </c>
      <c r="D51" s="21">
        <v>133.79342595429267</v>
      </c>
      <c r="E51" s="5">
        <v>8.6983130000000006</v>
      </c>
      <c r="F51" s="24">
        <v>91.239166119134254</v>
      </c>
      <c r="G51" s="5">
        <v>11.136699999999999</v>
      </c>
      <c r="H51" s="24">
        <v>116.81612530141905</v>
      </c>
    </row>
    <row r="52" spans="1:8" x14ac:dyDescent="0.35">
      <c r="A52" s="238"/>
      <c r="B52" s="18" t="s">
        <v>21</v>
      </c>
      <c r="C52" s="5">
        <v>6.0428850000000001</v>
      </c>
      <c r="D52" s="21">
        <v>63.385599984022711</v>
      </c>
      <c r="E52" s="5">
        <v>8.0460999999999991</v>
      </c>
      <c r="F52" s="24">
        <v>84.397911929723151</v>
      </c>
      <c r="G52" s="5">
        <v>4.6695919999999997</v>
      </c>
      <c r="H52" s="24">
        <v>48.980725365548501</v>
      </c>
    </row>
    <row r="53" spans="1:8" x14ac:dyDescent="0.35">
      <c r="A53" s="239"/>
      <c r="B53" s="19" t="s">
        <v>22</v>
      </c>
      <c r="C53" s="6">
        <v>14.152476</v>
      </c>
      <c r="D53" s="22">
        <v>148.44948770653119</v>
      </c>
      <c r="E53" s="6">
        <v>8.3241709999999998</v>
      </c>
      <c r="F53" s="23">
        <v>87.314680521737941</v>
      </c>
      <c r="G53" s="6">
        <v>11.639082</v>
      </c>
      <c r="H53" s="23">
        <v>122.08575801678157</v>
      </c>
    </row>
    <row r="54" spans="1:8" x14ac:dyDescent="0.35">
      <c r="A54" s="237" t="s">
        <v>12</v>
      </c>
      <c r="B54" s="18" t="s">
        <v>14</v>
      </c>
      <c r="C54" s="5">
        <v>3.0056780000000001</v>
      </c>
      <c r="D54" s="21">
        <v>122.56872189048499</v>
      </c>
      <c r="E54" s="5">
        <v>3.6659489999999999</v>
      </c>
      <c r="F54" s="24">
        <v>149.49395226158626</v>
      </c>
      <c r="G54" s="5">
        <v>2.4343330000000001</v>
      </c>
      <c r="H54" s="24">
        <v>99.269810161244493</v>
      </c>
    </row>
    <row r="55" spans="1:8" x14ac:dyDescent="0.35">
      <c r="A55" s="238"/>
      <c r="B55" s="18" t="s">
        <v>13</v>
      </c>
      <c r="C55" s="5">
        <v>2.7902360000000002</v>
      </c>
      <c r="D55" s="21">
        <v>113.78319976152407</v>
      </c>
      <c r="E55" s="5">
        <v>2.1255190000000002</v>
      </c>
      <c r="F55" s="24">
        <v>86.676665692047166</v>
      </c>
      <c r="G55" s="5">
        <v>3.082983</v>
      </c>
      <c r="H55" s="24">
        <v>125.72114708231948</v>
      </c>
    </row>
    <row r="56" spans="1:8" x14ac:dyDescent="0.35">
      <c r="A56" s="238"/>
      <c r="B56" s="18" t="s">
        <v>15</v>
      </c>
      <c r="C56" s="5">
        <v>2.3675380000000001</v>
      </c>
      <c r="D56" s="21">
        <v>96.545972884372219</v>
      </c>
      <c r="E56" s="5">
        <v>3.0656020000000002</v>
      </c>
      <c r="F56" s="24">
        <v>125.01236624978236</v>
      </c>
      <c r="G56" s="5">
        <v>2.9424199999999998</v>
      </c>
      <c r="H56" s="24">
        <v>119.98912014693511</v>
      </c>
    </row>
    <row r="57" spans="1:8" x14ac:dyDescent="0.35">
      <c r="A57" s="238"/>
      <c r="B57" s="18" t="s">
        <v>16</v>
      </c>
      <c r="C57" s="5">
        <v>2.6420949999999999</v>
      </c>
      <c r="D57" s="21">
        <v>107.74214911352443</v>
      </c>
      <c r="E57" s="5">
        <v>3.1624089999999998</v>
      </c>
      <c r="F57" s="24">
        <v>128.9600646592767</v>
      </c>
      <c r="G57" s="5">
        <v>2.7766950000000001</v>
      </c>
      <c r="H57" s="24">
        <v>113.23101051732725</v>
      </c>
    </row>
    <row r="58" spans="1:8" x14ac:dyDescent="0.35">
      <c r="A58" s="238"/>
      <c r="B58" s="18" t="s">
        <v>17</v>
      </c>
      <c r="C58" s="5">
        <v>1.3210470000000001</v>
      </c>
      <c r="D58" s="21">
        <v>53.871054167232487</v>
      </c>
      <c r="E58" s="5">
        <v>3.07884</v>
      </c>
      <c r="F58" s="24">
        <v>125.55219943896172</v>
      </c>
      <c r="G58" s="5">
        <v>3.1922199999999998</v>
      </c>
      <c r="H58" s="24">
        <v>130.17572920094656</v>
      </c>
    </row>
    <row r="59" spans="1:8" x14ac:dyDescent="0.35">
      <c r="A59" s="238"/>
      <c r="B59" s="18" t="s">
        <v>18</v>
      </c>
      <c r="C59" s="5">
        <v>2.9674809999999998</v>
      </c>
      <c r="D59" s="21">
        <v>121.0110841561528</v>
      </c>
      <c r="E59" s="5">
        <v>2.9115989999999998</v>
      </c>
      <c r="F59" s="24">
        <v>118.73226875520699</v>
      </c>
      <c r="G59" s="5">
        <v>2.202318</v>
      </c>
      <c r="H59" s="24">
        <v>89.808456679793451</v>
      </c>
    </row>
    <row r="60" spans="1:8" x14ac:dyDescent="0.35">
      <c r="A60" s="238"/>
      <c r="B60" s="18" t="s">
        <v>19</v>
      </c>
      <c r="C60" s="5">
        <v>2.7229359999999998</v>
      </c>
      <c r="D60" s="21">
        <v>111.03876905962267</v>
      </c>
      <c r="E60" s="5">
        <v>6.3064270000000002</v>
      </c>
      <c r="F60" s="24">
        <v>257.17016163595804</v>
      </c>
      <c r="G60" s="5">
        <v>2.1086429999999998</v>
      </c>
      <c r="H60" s="24">
        <v>85.988478284539156</v>
      </c>
    </row>
    <row r="61" spans="1:8" x14ac:dyDescent="0.35">
      <c r="A61" s="238"/>
      <c r="B61" s="18" t="s">
        <v>20</v>
      </c>
      <c r="C61" s="5">
        <v>2.3902739999999998</v>
      </c>
      <c r="D61" s="21">
        <v>97.473125580336998</v>
      </c>
      <c r="E61" s="5">
        <v>3.6016810000000001</v>
      </c>
      <c r="F61" s="24">
        <v>146.87316366797856</v>
      </c>
      <c r="G61" s="5">
        <v>1.8002339999999999</v>
      </c>
      <c r="H61" s="24">
        <v>73.411849334424588</v>
      </c>
    </row>
    <row r="62" spans="1:8" x14ac:dyDescent="0.35">
      <c r="A62" s="238"/>
      <c r="B62" s="18" t="s">
        <v>21</v>
      </c>
      <c r="C62" s="5">
        <v>2.6033919999999999</v>
      </c>
      <c r="D62" s="21">
        <v>106.16387717510408</v>
      </c>
      <c r="E62" s="5">
        <v>4.868665</v>
      </c>
      <c r="F62" s="24">
        <v>198.53957954342951</v>
      </c>
      <c r="G62" s="5">
        <v>2.1492659999999999</v>
      </c>
      <c r="H62" s="24">
        <v>87.645046017129658</v>
      </c>
    </row>
    <row r="63" spans="1:8" ht="15" thickBot="1" x14ac:dyDescent="0.4">
      <c r="A63" s="243"/>
      <c r="B63" s="31" t="s">
        <v>22</v>
      </c>
      <c r="C63" s="32">
        <v>1.711713</v>
      </c>
      <c r="D63" s="33">
        <v>69.802046211645774</v>
      </c>
      <c r="E63" s="32">
        <v>4.3723000000000001</v>
      </c>
      <c r="F63" s="33">
        <v>178.29828169277141</v>
      </c>
      <c r="G63" s="32">
        <v>1.8078129999999999</v>
      </c>
      <c r="H63" s="33">
        <v>73.720913826099334</v>
      </c>
    </row>
    <row r="64" spans="1:8" ht="15" thickTop="1" x14ac:dyDescent="0.35">
      <c r="A64" s="30"/>
      <c r="B64" s="29"/>
      <c r="C64" s="5"/>
      <c r="D64" s="7"/>
      <c r="E64" s="7"/>
      <c r="F64" s="5"/>
      <c r="G64" s="7"/>
      <c r="H64" s="34"/>
    </row>
    <row r="65" spans="1:12" x14ac:dyDescent="0.35">
      <c r="A65" s="4"/>
      <c r="B65" s="15" t="s">
        <v>3</v>
      </c>
      <c r="C65" s="11"/>
      <c r="D65" s="13">
        <f>AVERAGE(D4:D63)</f>
        <v>100.00000000000001</v>
      </c>
      <c r="E65" s="8"/>
      <c r="F65" s="14">
        <f>AVERAGE(F4:F63)</f>
        <v>274.37052758970367</v>
      </c>
      <c r="G65" s="9"/>
      <c r="H65" s="14">
        <f>AVERAGE(H4:H63)</f>
        <v>107.0353653179329</v>
      </c>
    </row>
    <row r="66" spans="1:12" x14ac:dyDescent="0.35">
      <c r="A66" s="4"/>
      <c r="B66" s="12" t="s">
        <v>4</v>
      </c>
      <c r="C66" s="5"/>
      <c r="D66" s="13">
        <f>_xlfn.STDEV.S(D4:D63)</f>
        <v>25.887536650958946</v>
      </c>
      <c r="E66" s="9"/>
      <c r="F66" s="13">
        <f>_xlfn.STDEV.S(F4:F63)</f>
        <v>167.02805750561853</v>
      </c>
      <c r="G66" s="8"/>
      <c r="H66" s="13">
        <f>_xlfn.STDEV.S(H4:H63)</f>
        <v>42.686578820851743</v>
      </c>
    </row>
    <row r="67" spans="1:12" x14ac:dyDescent="0.35">
      <c r="C67" s="16"/>
      <c r="G67" s="16"/>
    </row>
    <row r="68" spans="1:12" x14ac:dyDescent="0.35">
      <c r="B68" s="40" t="s">
        <v>32</v>
      </c>
      <c r="C68" s="40"/>
      <c r="D68" s="40"/>
      <c r="E68" s="40"/>
      <c r="F68" s="3"/>
    </row>
    <row r="69" spans="1:12" ht="16.5" x14ac:dyDescent="0.35">
      <c r="B69" t="s">
        <v>71</v>
      </c>
      <c r="C69"/>
      <c r="D69"/>
      <c r="E69"/>
    </row>
    <row r="70" spans="1:12" x14ac:dyDescent="0.35">
      <c r="C70"/>
      <c r="D70"/>
      <c r="E70"/>
    </row>
    <row r="71" spans="1:12" x14ac:dyDescent="0.35">
      <c r="B71" s="40" t="s">
        <v>23</v>
      </c>
      <c r="C71" s="40"/>
      <c r="D71" s="40"/>
      <c r="E71" s="40"/>
      <c r="F71" s="3"/>
    </row>
    <row r="72" spans="1:12" x14ac:dyDescent="0.35">
      <c r="B72" s="244" t="s">
        <v>24</v>
      </c>
      <c r="C72" s="244"/>
      <c r="D72" s="95" t="s">
        <v>25</v>
      </c>
      <c r="E72" s="41" t="s">
        <v>69</v>
      </c>
      <c r="H72"/>
    </row>
    <row r="73" spans="1:12" x14ac:dyDescent="0.35">
      <c r="B73" s="244" t="s">
        <v>27</v>
      </c>
      <c r="C73" s="244"/>
      <c r="D73" s="95">
        <v>10.586</v>
      </c>
      <c r="E73" s="41" t="s">
        <v>28</v>
      </c>
      <c r="H73"/>
      <c r="K73" s="39"/>
      <c r="L73" s="39"/>
    </row>
    <row r="74" spans="1:12" x14ac:dyDescent="0.35">
      <c r="B74" s="244" t="s">
        <v>29</v>
      </c>
      <c r="C74" s="244"/>
      <c r="D74" s="95">
        <v>9.1660000000000004</v>
      </c>
      <c r="E74" s="41" t="s">
        <v>28</v>
      </c>
      <c r="H74"/>
      <c r="K74" s="39"/>
      <c r="L74" s="39"/>
    </row>
    <row r="75" spans="1:12" x14ac:dyDescent="0.35">
      <c r="B75" s="244" t="s">
        <v>30</v>
      </c>
      <c r="C75" s="244"/>
      <c r="D75" s="95">
        <v>1.42</v>
      </c>
      <c r="E75" s="41" t="s">
        <v>31</v>
      </c>
      <c r="H75"/>
      <c r="K75" s="39"/>
      <c r="L75" s="39"/>
    </row>
  </sheetData>
  <mergeCells count="13">
    <mergeCell ref="B75:C75"/>
    <mergeCell ref="A34:A43"/>
    <mergeCell ref="A44:A53"/>
    <mergeCell ref="A54:A63"/>
    <mergeCell ref="B72:C72"/>
    <mergeCell ref="B73:C73"/>
    <mergeCell ref="B74:C74"/>
    <mergeCell ref="A24:A33"/>
    <mergeCell ref="C2:D2"/>
    <mergeCell ref="E2:F2"/>
    <mergeCell ref="G2:H2"/>
    <mergeCell ref="A4:A13"/>
    <mergeCell ref="A14:A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zoomScale="90" zoomScaleNormal="90" workbookViewId="0">
      <selection activeCell="F96" sqref="F96"/>
    </sheetView>
  </sheetViews>
  <sheetFormatPr defaultColWidth="10.90625" defaultRowHeight="14.5" x14ac:dyDescent="0.35"/>
  <cols>
    <col min="1" max="1" width="3.26953125" bestFit="1" customWidth="1"/>
    <col min="3" max="3" width="9.453125" style="2" bestFit="1" customWidth="1"/>
    <col min="4" max="4" width="12.1796875" style="2" bestFit="1" customWidth="1"/>
    <col min="5" max="5" width="9.90625" style="2" customWidth="1"/>
    <col min="6" max="6" width="12.1796875" style="2" customWidth="1"/>
    <col min="7" max="7" width="9.453125" style="2" bestFit="1" customWidth="1"/>
    <col min="8" max="8" width="12.1796875" style="2" bestFit="1" customWidth="1"/>
  </cols>
  <sheetData>
    <row r="1" spans="1:8" ht="15" thickBot="1" x14ac:dyDescent="0.4">
      <c r="C1" s="26"/>
      <c r="D1" s="26"/>
      <c r="E1" s="26"/>
      <c r="F1" s="26"/>
      <c r="G1" s="26"/>
      <c r="H1" s="26"/>
    </row>
    <row r="2" spans="1:8" ht="14.15" customHeight="1" thickTop="1" x14ac:dyDescent="0.35">
      <c r="B2" s="17"/>
      <c r="C2" s="240" t="s">
        <v>0</v>
      </c>
      <c r="D2" s="241"/>
      <c r="E2" s="240" t="s">
        <v>1</v>
      </c>
      <c r="F2" s="241"/>
      <c r="G2" s="240" t="s">
        <v>2</v>
      </c>
      <c r="H2" s="241"/>
    </row>
    <row r="3" spans="1:8" ht="29.5" thickBot="1" x14ac:dyDescent="0.4">
      <c r="A3" s="27"/>
      <c r="B3" s="28"/>
      <c r="C3" s="35" t="s">
        <v>6</v>
      </c>
      <c r="D3" s="36" t="s">
        <v>5</v>
      </c>
      <c r="E3" s="37" t="s">
        <v>6</v>
      </c>
      <c r="F3" s="38" t="s">
        <v>5</v>
      </c>
      <c r="G3" s="37" t="s">
        <v>6</v>
      </c>
      <c r="H3" s="38" t="s">
        <v>5</v>
      </c>
    </row>
    <row r="4" spans="1:8" ht="15" thickTop="1" x14ac:dyDescent="0.35">
      <c r="A4" s="242" t="s">
        <v>7</v>
      </c>
      <c r="B4" s="18" t="s">
        <v>14</v>
      </c>
      <c r="C4" s="5">
        <v>0.36340899999999998</v>
      </c>
      <c r="D4" s="21">
        <v>45.74</v>
      </c>
      <c r="E4" s="5">
        <v>12.464036999999999</v>
      </c>
      <c r="F4" s="24">
        <v>1568.77</v>
      </c>
      <c r="G4" s="5">
        <v>2.1740279999999998</v>
      </c>
      <c r="H4" s="24">
        <v>273.63</v>
      </c>
    </row>
    <row r="5" spans="1:8" x14ac:dyDescent="0.35">
      <c r="A5" s="238"/>
      <c r="B5" s="18" t="s">
        <v>13</v>
      </c>
      <c r="C5" s="5">
        <v>0.98516700000000001</v>
      </c>
      <c r="D5" s="21">
        <v>124</v>
      </c>
      <c r="E5" s="5">
        <v>10.167040999999999</v>
      </c>
      <c r="F5" s="24">
        <v>1279.67</v>
      </c>
      <c r="G5" s="5">
        <v>2.2319719999999998</v>
      </c>
      <c r="H5" s="24">
        <v>280.93</v>
      </c>
    </row>
    <row r="6" spans="1:8" x14ac:dyDescent="0.35">
      <c r="A6" s="238"/>
      <c r="B6" s="18" t="s">
        <v>15</v>
      </c>
      <c r="C6" s="5">
        <v>0.75633600000000001</v>
      </c>
      <c r="D6" s="21">
        <v>95.2</v>
      </c>
      <c r="E6" s="5">
        <v>9.7979380000000003</v>
      </c>
      <c r="F6" s="24">
        <v>1233.21</v>
      </c>
      <c r="G6" s="5">
        <v>1.6023719999999999</v>
      </c>
      <c r="H6" s="24">
        <v>201.68</v>
      </c>
    </row>
    <row r="7" spans="1:8" x14ac:dyDescent="0.35">
      <c r="A7" s="238"/>
      <c r="B7" s="18" t="s">
        <v>16</v>
      </c>
      <c r="C7" s="5">
        <v>0.748031</v>
      </c>
      <c r="D7" s="21">
        <v>94.15</v>
      </c>
      <c r="E7" s="5">
        <v>8.2202990000000007</v>
      </c>
      <c r="F7" s="24">
        <v>1034.6400000000001</v>
      </c>
      <c r="G7" s="5">
        <v>0.95571899999999999</v>
      </c>
      <c r="H7" s="24">
        <v>120.29</v>
      </c>
    </row>
    <row r="8" spans="1:8" x14ac:dyDescent="0.35">
      <c r="A8" s="238"/>
      <c r="B8" s="18" t="s">
        <v>17</v>
      </c>
      <c r="C8" s="5">
        <v>0.88981299999999997</v>
      </c>
      <c r="D8" s="21">
        <v>112</v>
      </c>
      <c r="E8" s="5">
        <v>6.7090800000000002</v>
      </c>
      <c r="F8" s="24">
        <v>844.43</v>
      </c>
      <c r="G8" s="5">
        <v>0.39014599999999999</v>
      </c>
      <c r="H8" s="24">
        <v>49.11</v>
      </c>
    </row>
    <row r="9" spans="1:8" x14ac:dyDescent="0.35">
      <c r="A9" s="238"/>
      <c r="B9" s="18" t="s">
        <v>18</v>
      </c>
      <c r="C9" s="5">
        <v>1.2164010000000001</v>
      </c>
      <c r="D9" s="21">
        <v>153.1</v>
      </c>
      <c r="E9" s="5">
        <v>5.6242099999999997</v>
      </c>
      <c r="F9" s="24">
        <v>707.89</v>
      </c>
      <c r="G9" s="5">
        <v>0.94444899999999998</v>
      </c>
      <c r="H9" s="24">
        <v>118.87</v>
      </c>
    </row>
    <row r="10" spans="1:8" x14ac:dyDescent="0.35">
      <c r="A10" s="238"/>
      <c r="B10" s="18" t="s">
        <v>19</v>
      </c>
      <c r="C10" s="5">
        <v>0.640069</v>
      </c>
      <c r="D10" s="21">
        <v>80.56</v>
      </c>
      <c r="E10" s="5">
        <v>6.7059879999999996</v>
      </c>
      <c r="F10" s="24">
        <v>844.04</v>
      </c>
      <c r="G10" s="5">
        <v>0.67677200000000004</v>
      </c>
      <c r="H10" s="24">
        <v>85.18</v>
      </c>
    </row>
    <row r="11" spans="1:8" x14ac:dyDescent="0.35">
      <c r="A11" s="238"/>
      <c r="B11" s="18" t="s">
        <v>20</v>
      </c>
      <c r="C11" s="5">
        <v>0.72331699999999999</v>
      </c>
      <c r="D11" s="21">
        <v>91.04</v>
      </c>
      <c r="E11" s="5">
        <v>5.8348409999999999</v>
      </c>
      <c r="F11" s="24">
        <v>734.4</v>
      </c>
      <c r="G11" s="5">
        <v>1.116584</v>
      </c>
      <c r="H11" s="24">
        <v>140.54</v>
      </c>
    </row>
    <row r="12" spans="1:8" x14ac:dyDescent="0.35">
      <c r="A12" s="238"/>
      <c r="B12" s="18" t="s">
        <v>21</v>
      </c>
      <c r="C12" s="5">
        <v>0.68769599999999997</v>
      </c>
      <c r="D12" s="21">
        <v>86.56</v>
      </c>
      <c r="E12" s="5">
        <v>4.3624179999999999</v>
      </c>
      <c r="F12" s="24">
        <v>549.07000000000005</v>
      </c>
      <c r="G12" s="5">
        <v>1.338884</v>
      </c>
      <c r="H12" s="24">
        <v>168.52</v>
      </c>
    </row>
    <row r="13" spans="1:8" x14ac:dyDescent="0.35">
      <c r="A13" s="239"/>
      <c r="B13" s="25" t="s">
        <v>22</v>
      </c>
      <c r="C13" s="6">
        <v>0.93483799999999995</v>
      </c>
      <c r="D13" s="22">
        <v>117.66</v>
      </c>
      <c r="E13" s="6">
        <v>4.2192049999999997</v>
      </c>
      <c r="F13" s="23">
        <v>531.04999999999995</v>
      </c>
      <c r="G13" s="6">
        <v>1.0019940000000001</v>
      </c>
      <c r="H13" s="23">
        <v>126.12</v>
      </c>
    </row>
    <row r="14" spans="1:8" x14ac:dyDescent="0.35">
      <c r="A14" s="237" t="s">
        <v>8</v>
      </c>
      <c r="B14" s="18" t="s">
        <v>14</v>
      </c>
      <c r="C14" s="5">
        <v>2.5719810000000001</v>
      </c>
      <c r="D14" s="21">
        <v>150.19999999999999</v>
      </c>
      <c r="E14" s="5">
        <v>4.8014320000000001</v>
      </c>
      <c r="F14" s="24">
        <v>280.39999999999998</v>
      </c>
      <c r="G14" s="5">
        <v>4.5222860000000003</v>
      </c>
      <c r="H14" s="24">
        <v>264.10000000000002</v>
      </c>
    </row>
    <row r="15" spans="1:8" x14ac:dyDescent="0.35">
      <c r="A15" s="238"/>
      <c r="B15" s="18" t="s">
        <v>13</v>
      </c>
      <c r="C15" s="5">
        <v>1.8395600000000001</v>
      </c>
      <c r="D15" s="21">
        <v>107.43</v>
      </c>
      <c r="E15" s="5">
        <v>5.0424810000000004</v>
      </c>
      <c r="F15" s="24">
        <v>294.47000000000003</v>
      </c>
      <c r="G15" s="5">
        <v>2.5207920000000001</v>
      </c>
      <c r="H15" s="24">
        <v>147.21</v>
      </c>
    </row>
    <row r="16" spans="1:8" x14ac:dyDescent="0.35">
      <c r="A16" s="238"/>
      <c r="B16" s="18" t="s">
        <v>15</v>
      </c>
      <c r="C16" s="5">
        <v>2.231786</v>
      </c>
      <c r="D16" s="21">
        <v>130.33000000000001</v>
      </c>
      <c r="E16" s="5">
        <v>5.8772270000000004</v>
      </c>
      <c r="F16" s="24">
        <v>343.22</v>
      </c>
      <c r="G16" s="5">
        <v>1.7411970000000001</v>
      </c>
      <c r="H16" s="24">
        <v>101.68</v>
      </c>
    </row>
    <row r="17" spans="1:8" x14ac:dyDescent="0.35">
      <c r="A17" s="238"/>
      <c r="B17" s="18" t="s">
        <v>16</v>
      </c>
      <c r="C17" s="5">
        <v>2.2188780000000001</v>
      </c>
      <c r="D17" s="21">
        <v>129.58000000000001</v>
      </c>
      <c r="E17" s="5">
        <v>4.7063889999999997</v>
      </c>
      <c r="F17" s="24">
        <v>274.85000000000002</v>
      </c>
      <c r="G17" s="5">
        <v>2.1535839999999999</v>
      </c>
      <c r="H17" s="24">
        <v>125.77</v>
      </c>
    </row>
    <row r="18" spans="1:8" x14ac:dyDescent="0.35">
      <c r="A18" s="238"/>
      <c r="B18" s="18" t="s">
        <v>17</v>
      </c>
      <c r="C18" s="5">
        <v>1.5572969999999999</v>
      </c>
      <c r="D18" s="21">
        <v>90.94</v>
      </c>
      <c r="E18" s="5">
        <v>6.1429090000000004</v>
      </c>
      <c r="F18" s="24">
        <v>358.74</v>
      </c>
      <c r="G18" s="5">
        <v>1.226288</v>
      </c>
      <c r="H18" s="24">
        <v>71.61</v>
      </c>
    </row>
    <row r="19" spans="1:8" x14ac:dyDescent="0.35">
      <c r="A19" s="238"/>
      <c r="B19" s="18" t="s">
        <v>18</v>
      </c>
      <c r="C19" s="5">
        <v>0.61585500000000004</v>
      </c>
      <c r="D19" s="21">
        <v>35.97</v>
      </c>
      <c r="E19" s="5">
        <v>12.063718</v>
      </c>
      <c r="F19" s="24">
        <v>704.51</v>
      </c>
      <c r="G19" s="5">
        <v>0.96469499999999997</v>
      </c>
      <c r="H19" s="24">
        <v>56.34</v>
      </c>
    </row>
    <row r="20" spans="1:8" x14ac:dyDescent="0.35">
      <c r="A20" s="238"/>
      <c r="B20" s="18" t="s">
        <v>19</v>
      </c>
      <c r="C20" s="5">
        <v>1.1596679999999999</v>
      </c>
      <c r="D20" s="21">
        <v>67.72</v>
      </c>
      <c r="E20" s="5">
        <v>6.9390590000000003</v>
      </c>
      <c r="F20" s="24">
        <v>405.23</v>
      </c>
      <c r="G20" s="5">
        <v>1.575844</v>
      </c>
      <c r="H20" s="24">
        <v>92.03</v>
      </c>
    </row>
    <row r="21" spans="1:8" x14ac:dyDescent="0.35">
      <c r="A21" s="238"/>
      <c r="B21" s="18" t="s">
        <v>20</v>
      </c>
      <c r="C21" s="5">
        <v>1.0430010000000001</v>
      </c>
      <c r="D21" s="21">
        <v>60.91</v>
      </c>
      <c r="E21" s="5">
        <v>2.6128429999999998</v>
      </c>
      <c r="F21" s="24">
        <v>152.59</v>
      </c>
      <c r="G21" s="5">
        <v>1.2153179999999999</v>
      </c>
      <c r="H21" s="24">
        <v>70.97</v>
      </c>
    </row>
    <row r="22" spans="1:8" x14ac:dyDescent="0.35">
      <c r="A22" s="238"/>
      <c r="B22" s="18" t="s">
        <v>21</v>
      </c>
      <c r="C22" s="5">
        <v>2.6841460000000001</v>
      </c>
      <c r="D22" s="21">
        <v>156.75</v>
      </c>
      <c r="E22" s="5">
        <v>5.2274820000000002</v>
      </c>
      <c r="F22" s="24">
        <v>305.27999999999997</v>
      </c>
      <c r="G22" s="5">
        <v>2.264983</v>
      </c>
      <c r="H22" s="24">
        <v>132.27000000000001</v>
      </c>
    </row>
    <row r="23" spans="1:8" x14ac:dyDescent="0.35">
      <c r="A23" s="239"/>
      <c r="B23" s="19" t="s">
        <v>22</v>
      </c>
      <c r="C23" s="6">
        <v>1.201492</v>
      </c>
      <c r="D23" s="22">
        <v>70.17</v>
      </c>
      <c r="E23" s="6">
        <v>3.9262959999999998</v>
      </c>
      <c r="F23" s="23">
        <v>229.29</v>
      </c>
      <c r="G23" s="6">
        <v>2.036699</v>
      </c>
      <c r="H23" s="23">
        <v>118.94</v>
      </c>
    </row>
    <row r="24" spans="1:8" x14ac:dyDescent="0.35">
      <c r="A24" s="237" t="s">
        <v>9</v>
      </c>
      <c r="B24" s="18" t="s">
        <v>14</v>
      </c>
      <c r="C24" s="5">
        <v>1.267776</v>
      </c>
      <c r="D24" s="21">
        <v>87.42</v>
      </c>
      <c r="E24" s="5">
        <v>4.8571819999999999</v>
      </c>
      <c r="F24" s="24">
        <v>334.94</v>
      </c>
      <c r="G24" s="93">
        <v>2.2135220000000002</v>
      </c>
      <c r="H24" s="24">
        <v>152.63999999999999</v>
      </c>
    </row>
    <row r="25" spans="1:8" x14ac:dyDescent="0.35">
      <c r="A25" s="238"/>
      <c r="B25" s="18" t="s">
        <v>13</v>
      </c>
      <c r="C25" s="5">
        <v>0.91353300000000004</v>
      </c>
      <c r="D25" s="21">
        <v>62.99</v>
      </c>
      <c r="E25" s="5">
        <v>10.206035999999999</v>
      </c>
      <c r="F25" s="24">
        <v>703.78</v>
      </c>
      <c r="G25" s="50">
        <v>1.5332589999999999</v>
      </c>
      <c r="H25" s="24">
        <v>105.73</v>
      </c>
    </row>
    <row r="26" spans="1:8" x14ac:dyDescent="0.35">
      <c r="A26" s="238"/>
      <c r="B26" s="18" t="s">
        <v>15</v>
      </c>
      <c r="C26" s="5">
        <v>1.78847</v>
      </c>
      <c r="D26" s="21">
        <v>123.33</v>
      </c>
      <c r="E26" s="5">
        <v>9.0645190000000007</v>
      </c>
      <c r="F26" s="24">
        <v>625.05999999999995</v>
      </c>
      <c r="G26" s="50">
        <v>1.246434</v>
      </c>
      <c r="H26" s="24">
        <v>85.95</v>
      </c>
    </row>
    <row r="27" spans="1:8" x14ac:dyDescent="0.35">
      <c r="A27" s="238"/>
      <c r="B27" s="18" t="s">
        <v>16</v>
      </c>
      <c r="C27" s="5">
        <v>0.85907999999999995</v>
      </c>
      <c r="D27" s="21">
        <v>59.24</v>
      </c>
      <c r="E27" s="5">
        <v>5.1849959999999999</v>
      </c>
      <c r="F27" s="24">
        <v>357.54</v>
      </c>
      <c r="G27" s="50">
        <v>1.8211809999999999</v>
      </c>
      <c r="H27" s="24">
        <v>125.58</v>
      </c>
    </row>
    <row r="28" spans="1:8" x14ac:dyDescent="0.35">
      <c r="A28" s="238"/>
      <c r="B28" s="18" t="s">
        <v>17</v>
      </c>
      <c r="C28" s="5">
        <v>1.257404</v>
      </c>
      <c r="D28" s="21">
        <v>86.71</v>
      </c>
      <c r="E28" s="5">
        <v>6.2282789999999997</v>
      </c>
      <c r="F28" s="24">
        <v>429.49</v>
      </c>
      <c r="G28" s="50">
        <v>1.668992</v>
      </c>
      <c r="H28" s="24">
        <v>115.09</v>
      </c>
    </row>
    <row r="29" spans="1:8" x14ac:dyDescent="0.35">
      <c r="A29" s="238"/>
      <c r="B29" s="18" t="s">
        <v>18</v>
      </c>
      <c r="C29" s="5">
        <v>0.72773500000000002</v>
      </c>
      <c r="D29" s="21">
        <v>50.18</v>
      </c>
      <c r="E29" s="5">
        <v>3.9427509999999999</v>
      </c>
      <c r="F29" s="24">
        <v>271.88</v>
      </c>
      <c r="G29" s="50">
        <v>0.88131999999999999</v>
      </c>
      <c r="H29" s="24">
        <v>60.77</v>
      </c>
    </row>
    <row r="30" spans="1:8" x14ac:dyDescent="0.35">
      <c r="A30" s="238"/>
      <c r="B30" s="18" t="s">
        <v>19</v>
      </c>
      <c r="C30" s="5">
        <v>1.853993</v>
      </c>
      <c r="D30" s="21">
        <v>127.85</v>
      </c>
      <c r="E30" s="5">
        <v>4.7859740000000004</v>
      </c>
      <c r="F30" s="24">
        <v>330.03</v>
      </c>
      <c r="G30" s="50">
        <v>1.5071300000000001</v>
      </c>
      <c r="H30" s="24">
        <v>103.93</v>
      </c>
    </row>
    <row r="31" spans="1:8" x14ac:dyDescent="0.35">
      <c r="A31" s="238"/>
      <c r="B31" s="18" t="s">
        <v>20</v>
      </c>
      <c r="C31" s="5">
        <v>1.838435</v>
      </c>
      <c r="D31" s="21">
        <v>126.77</v>
      </c>
      <c r="E31" s="5">
        <v>3.4853869999999998</v>
      </c>
      <c r="F31" s="24">
        <v>240.34</v>
      </c>
      <c r="G31" s="50">
        <v>1.8446180000000001</v>
      </c>
      <c r="H31" s="24">
        <v>127.2</v>
      </c>
    </row>
    <row r="32" spans="1:8" x14ac:dyDescent="0.35">
      <c r="A32" s="238"/>
      <c r="B32" s="18" t="s">
        <v>21</v>
      </c>
      <c r="C32" s="5">
        <v>2.3165429999999998</v>
      </c>
      <c r="D32" s="21">
        <v>159.74</v>
      </c>
      <c r="E32" s="5">
        <v>2.5300669999999998</v>
      </c>
      <c r="F32" s="24">
        <v>174.47</v>
      </c>
      <c r="G32" s="50">
        <v>0.997506</v>
      </c>
      <c r="H32" s="24">
        <v>68.790000000000006</v>
      </c>
    </row>
    <row r="33" spans="1:8" x14ac:dyDescent="0.35">
      <c r="A33" s="239"/>
      <c r="B33" s="19" t="s">
        <v>22</v>
      </c>
      <c r="C33" s="6">
        <v>1.678766</v>
      </c>
      <c r="D33" s="22">
        <v>115.76</v>
      </c>
      <c r="E33" s="6">
        <v>2.8353419999999998</v>
      </c>
      <c r="F33" s="23">
        <v>195.52</v>
      </c>
      <c r="G33" s="94">
        <v>1.216415</v>
      </c>
      <c r="H33" s="23">
        <v>83.88</v>
      </c>
    </row>
    <row r="34" spans="1:8" x14ac:dyDescent="0.35">
      <c r="A34" s="237" t="s">
        <v>10</v>
      </c>
      <c r="B34" s="18" t="s">
        <v>14</v>
      </c>
      <c r="C34" s="5">
        <v>1.482772</v>
      </c>
      <c r="D34" s="21">
        <v>71.2</v>
      </c>
      <c r="E34" s="5">
        <v>5.3873090000000001</v>
      </c>
      <c r="F34" s="24">
        <v>258.67</v>
      </c>
      <c r="G34" s="5">
        <v>3.2159279999999999</v>
      </c>
      <c r="H34" s="24">
        <v>154.41</v>
      </c>
    </row>
    <row r="35" spans="1:8" x14ac:dyDescent="0.35">
      <c r="A35" s="238"/>
      <c r="B35" s="18" t="s">
        <v>13</v>
      </c>
      <c r="C35" s="5">
        <v>1.880306</v>
      </c>
      <c r="D35" s="21">
        <v>90.28</v>
      </c>
      <c r="E35" s="5">
        <v>5.459524</v>
      </c>
      <c r="F35" s="24">
        <v>262.14</v>
      </c>
      <c r="G35" s="5">
        <v>2.0784180000000001</v>
      </c>
      <c r="H35" s="24">
        <v>99.8</v>
      </c>
    </row>
    <row r="36" spans="1:8" x14ac:dyDescent="0.35">
      <c r="A36" s="238"/>
      <c r="B36" s="18" t="s">
        <v>15</v>
      </c>
      <c r="C36" s="5">
        <v>1.6186400000000001</v>
      </c>
      <c r="D36" s="21">
        <v>77.72</v>
      </c>
      <c r="E36" s="5">
        <v>17.516586</v>
      </c>
      <c r="F36" s="24">
        <v>841.06</v>
      </c>
      <c r="G36" s="5">
        <v>2.090001</v>
      </c>
      <c r="H36" s="24">
        <v>100.35</v>
      </c>
    </row>
    <row r="37" spans="1:8" x14ac:dyDescent="0.35">
      <c r="A37" s="238"/>
      <c r="B37" s="18" t="s">
        <v>16</v>
      </c>
      <c r="C37" s="5">
        <v>2.9909240000000001</v>
      </c>
      <c r="D37" s="21">
        <v>143.61000000000001</v>
      </c>
      <c r="E37" s="5">
        <v>12.420856000000001</v>
      </c>
      <c r="F37" s="24">
        <v>596.39</v>
      </c>
      <c r="G37" s="5">
        <v>6.8171030000000004</v>
      </c>
      <c r="H37" s="24">
        <v>327.32</v>
      </c>
    </row>
    <row r="38" spans="1:8" x14ac:dyDescent="0.35">
      <c r="A38" s="238"/>
      <c r="B38" s="18" t="s">
        <v>17</v>
      </c>
      <c r="C38" s="5">
        <v>2.0948349999999998</v>
      </c>
      <c r="D38" s="21">
        <v>100.58</v>
      </c>
      <c r="E38" s="5">
        <v>7.5004749999999998</v>
      </c>
      <c r="F38" s="24">
        <v>360.14</v>
      </c>
      <c r="G38" s="5">
        <v>1.3961539999999999</v>
      </c>
      <c r="H38" s="24">
        <v>67.040000000000006</v>
      </c>
    </row>
    <row r="39" spans="1:8" x14ac:dyDescent="0.35">
      <c r="A39" s="238"/>
      <c r="B39" s="18" t="s">
        <v>18</v>
      </c>
      <c r="C39" s="5">
        <v>2.2012939999999999</v>
      </c>
      <c r="D39" s="21">
        <v>105.7</v>
      </c>
      <c r="E39" s="5">
        <v>7.9808000000000003</v>
      </c>
      <c r="F39" s="24">
        <v>383.2</v>
      </c>
      <c r="G39" s="5">
        <v>4.8710279999999999</v>
      </c>
      <c r="H39" s="24">
        <v>233.88</v>
      </c>
    </row>
    <row r="40" spans="1:8" x14ac:dyDescent="0.35">
      <c r="A40" s="238"/>
      <c r="B40" s="18" t="s">
        <v>19</v>
      </c>
      <c r="C40" s="5">
        <v>1.860263</v>
      </c>
      <c r="D40" s="21">
        <v>89.32</v>
      </c>
      <c r="E40" s="5">
        <v>10.496938999999999</v>
      </c>
      <c r="F40" s="24">
        <v>504.01</v>
      </c>
      <c r="G40" s="5">
        <v>4.2539290000000003</v>
      </c>
      <c r="H40" s="24">
        <v>204.25</v>
      </c>
    </row>
    <row r="41" spans="1:8" x14ac:dyDescent="0.35">
      <c r="A41" s="238"/>
      <c r="B41" s="18" t="s">
        <v>20</v>
      </c>
      <c r="C41" s="5">
        <v>1.7267110000000001</v>
      </c>
      <c r="D41" s="21">
        <v>82.91</v>
      </c>
      <c r="E41" s="5">
        <v>3.732612</v>
      </c>
      <c r="F41" s="24">
        <v>179.22</v>
      </c>
      <c r="G41" s="5">
        <v>3.9182350000000001</v>
      </c>
      <c r="H41" s="24">
        <v>188.13</v>
      </c>
    </row>
    <row r="42" spans="1:8" x14ac:dyDescent="0.35">
      <c r="A42" s="238"/>
      <c r="B42" s="18" t="s">
        <v>21</v>
      </c>
      <c r="C42" s="5">
        <v>1.798926</v>
      </c>
      <c r="D42" s="21">
        <v>86.38</v>
      </c>
      <c r="E42" s="5">
        <v>7.7414940000000003</v>
      </c>
      <c r="F42" s="24">
        <v>371.71</v>
      </c>
      <c r="G42" s="5">
        <v>3.9881340000000001</v>
      </c>
      <c r="H42" s="24">
        <v>191.49</v>
      </c>
    </row>
    <row r="43" spans="1:8" x14ac:dyDescent="0.35">
      <c r="A43" s="239"/>
      <c r="B43" s="19" t="s">
        <v>22</v>
      </c>
      <c r="C43" s="6">
        <v>3.1721159999999999</v>
      </c>
      <c r="D43" s="22">
        <v>152.31</v>
      </c>
      <c r="E43" s="6">
        <v>3.7162959999999998</v>
      </c>
      <c r="F43" s="23">
        <v>178.44</v>
      </c>
      <c r="G43" s="6">
        <v>3.4580549999999999</v>
      </c>
      <c r="H43" s="23">
        <v>166.04</v>
      </c>
    </row>
    <row r="44" spans="1:8" x14ac:dyDescent="0.35">
      <c r="A44" s="237" t="s">
        <v>11</v>
      </c>
      <c r="B44" s="18" t="s">
        <v>14</v>
      </c>
      <c r="C44" s="5">
        <v>1.700121</v>
      </c>
      <c r="D44" s="21">
        <v>111.08</v>
      </c>
      <c r="E44" s="5">
        <v>8.8341840000000005</v>
      </c>
      <c r="F44" s="24">
        <v>577.21</v>
      </c>
      <c r="G44" s="5">
        <v>1.8853420000000001</v>
      </c>
      <c r="H44" s="24">
        <v>123.19</v>
      </c>
    </row>
    <row r="45" spans="1:8" x14ac:dyDescent="0.35">
      <c r="A45" s="238"/>
      <c r="B45" s="18" t="s">
        <v>13</v>
      </c>
      <c r="C45" s="5">
        <v>0.41072799999999998</v>
      </c>
      <c r="D45" s="21">
        <v>26.84</v>
      </c>
      <c r="E45" s="5">
        <v>5.8267420000000003</v>
      </c>
      <c r="F45" s="24">
        <v>380.71</v>
      </c>
      <c r="G45" s="5">
        <v>1.0695250000000001</v>
      </c>
      <c r="H45" s="24">
        <v>69.88</v>
      </c>
    </row>
    <row r="46" spans="1:8" x14ac:dyDescent="0.35">
      <c r="A46" s="238"/>
      <c r="B46" s="18" t="s">
        <v>15</v>
      </c>
      <c r="C46" s="5">
        <v>2.0054979999999998</v>
      </c>
      <c r="D46" s="21">
        <v>131.04</v>
      </c>
      <c r="E46" s="5">
        <v>5.9916179999999999</v>
      </c>
      <c r="F46" s="24">
        <v>391.48</v>
      </c>
      <c r="G46" s="5">
        <v>1.0620719999999999</v>
      </c>
      <c r="H46" s="24">
        <v>69.39</v>
      </c>
    </row>
    <row r="47" spans="1:8" x14ac:dyDescent="0.35">
      <c r="A47" s="238"/>
      <c r="B47" s="18" t="s">
        <v>16</v>
      </c>
      <c r="C47" s="5">
        <v>2.114274</v>
      </c>
      <c r="D47" s="21">
        <v>138.13999999999999</v>
      </c>
      <c r="E47" s="5">
        <v>4.4933360000000002</v>
      </c>
      <c r="F47" s="24">
        <v>293.58999999999997</v>
      </c>
      <c r="G47" s="5">
        <v>1.3948449999999999</v>
      </c>
      <c r="H47" s="24">
        <v>91.14</v>
      </c>
    </row>
    <row r="48" spans="1:8" x14ac:dyDescent="0.35">
      <c r="A48" s="238"/>
      <c r="B48" s="18" t="s">
        <v>17</v>
      </c>
      <c r="C48" s="5">
        <v>1.8249109999999999</v>
      </c>
      <c r="D48" s="21">
        <v>119.24</v>
      </c>
      <c r="E48" s="5">
        <v>2.9619170000000001</v>
      </c>
      <c r="F48" s="24">
        <v>193.53</v>
      </c>
      <c r="G48" s="5">
        <v>2.252761</v>
      </c>
      <c r="H48" s="24">
        <v>147.19</v>
      </c>
    </row>
    <row r="49" spans="1:8" x14ac:dyDescent="0.35">
      <c r="A49" s="238"/>
      <c r="B49" s="18" t="s">
        <v>18</v>
      </c>
      <c r="C49" s="5">
        <v>1.76448</v>
      </c>
      <c r="D49" s="21">
        <v>115.29</v>
      </c>
      <c r="E49" s="5">
        <v>4.8571289999999996</v>
      </c>
      <c r="F49" s="24">
        <v>317.36</v>
      </c>
      <c r="G49" s="5">
        <v>1.08</v>
      </c>
      <c r="H49" s="24">
        <v>70.569999999999993</v>
      </c>
    </row>
    <row r="50" spans="1:8" x14ac:dyDescent="0.35">
      <c r="A50" s="238"/>
      <c r="B50" s="18" t="s">
        <v>19</v>
      </c>
      <c r="C50" s="5">
        <v>1.7912710000000001</v>
      </c>
      <c r="D50" s="21">
        <v>117.04</v>
      </c>
      <c r="E50" s="5">
        <v>3.2578269999999998</v>
      </c>
      <c r="F50" s="24">
        <v>212.86</v>
      </c>
      <c r="G50" s="5">
        <v>1.035684</v>
      </c>
      <c r="H50" s="24">
        <v>67.67</v>
      </c>
    </row>
    <row r="51" spans="1:8" x14ac:dyDescent="0.35">
      <c r="A51" s="238"/>
      <c r="B51" s="18" t="s">
        <v>20</v>
      </c>
      <c r="C51" s="5">
        <v>1.758135</v>
      </c>
      <c r="D51" s="21">
        <v>114.87</v>
      </c>
      <c r="E51" s="5">
        <v>2.9710830000000001</v>
      </c>
      <c r="F51" s="24">
        <v>194.13</v>
      </c>
      <c r="G51" s="5">
        <v>1.7200629999999999</v>
      </c>
      <c r="H51" s="24">
        <v>112.39</v>
      </c>
    </row>
    <row r="52" spans="1:8" x14ac:dyDescent="0.35">
      <c r="A52" s="238"/>
      <c r="B52" s="18" t="s">
        <v>21</v>
      </c>
      <c r="C52" s="5">
        <v>0.578928</v>
      </c>
      <c r="D52" s="21">
        <v>37.83</v>
      </c>
      <c r="E52" s="5">
        <v>2.4628589999999999</v>
      </c>
      <c r="F52" s="24">
        <v>160.91999999999999</v>
      </c>
      <c r="G52" s="5">
        <v>2.9676580000000001</v>
      </c>
      <c r="H52" s="24">
        <v>193.9</v>
      </c>
    </row>
    <row r="53" spans="1:8" x14ac:dyDescent="0.35">
      <c r="A53" s="239"/>
      <c r="B53" s="19" t="s">
        <v>22</v>
      </c>
      <c r="C53" s="6">
        <v>1.3565719999999999</v>
      </c>
      <c r="D53" s="22">
        <v>88.64</v>
      </c>
      <c r="E53" s="6">
        <v>3.6105420000000001</v>
      </c>
      <c r="F53" s="23">
        <v>235.91</v>
      </c>
      <c r="G53" s="6">
        <v>0.99398699999999995</v>
      </c>
      <c r="H53" s="23">
        <v>64.95</v>
      </c>
    </row>
    <row r="54" spans="1:8" x14ac:dyDescent="0.35">
      <c r="A54" s="237" t="s">
        <v>12</v>
      </c>
      <c r="B54" s="18" t="s">
        <v>14</v>
      </c>
      <c r="C54" s="5">
        <v>1.495058</v>
      </c>
      <c r="D54" s="21">
        <v>41.96</v>
      </c>
      <c r="E54" s="5">
        <v>8.9748959999999993</v>
      </c>
      <c r="F54" s="24">
        <v>251.88</v>
      </c>
      <c r="G54" s="5">
        <v>2.210807</v>
      </c>
      <c r="H54" s="24">
        <v>62.05</v>
      </c>
    </row>
    <row r="55" spans="1:8" x14ac:dyDescent="0.35">
      <c r="A55" s="238"/>
      <c r="B55" s="18" t="s">
        <v>13</v>
      </c>
      <c r="C55" s="5">
        <v>2.4973890000000001</v>
      </c>
      <c r="D55" s="21">
        <v>70.09</v>
      </c>
      <c r="E55" s="5">
        <v>10.148408</v>
      </c>
      <c r="F55" s="24">
        <v>284.82</v>
      </c>
      <c r="G55" s="5">
        <v>3.0926840000000002</v>
      </c>
      <c r="H55" s="24">
        <v>86.8</v>
      </c>
    </row>
    <row r="56" spans="1:8" x14ac:dyDescent="0.35">
      <c r="A56" s="238"/>
      <c r="B56" s="18" t="s">
        <v>15</v>
      </c>
      <c r="C56" s="5">
        <v>2.0598350000000001</v>
      </c>
      <c r="D56" s="21">
        <v>57.81</v>
      </c>
      <c r="E56" s="5">
        <v>6.005293</v>
      </c>
      <c r="F56" s="24">
        <v>168.54</v>
      </c>
      <c r="G56" s="5">
        <v>2.9059400000000002</v>
      </c>
      <c r="H56" s="24">
        <v>81.56</v>
      </c>
    </row>
    <row r="57" spans="1:8" x14ac:dyDescent="0.35">
      <c r="A57" s="238"/>
      <c r="B57" s="18" t="s">
        <v>16</v>
      </c>
      <c r="C57" s="5">
        <v>3.006386</v>
      </c>
      <c r="D57" s="21">
        <v>84.37</v>
      </c>
      <c r="E57" s="5">
        <v>11.812324</v>
      </c>
      <c r="F57" s="24">
        <v>331.51</v>
      </c>
      <c r="G57" s="5">
        <v>1.4981910000000001</v>
      </c>
      <c r="H57" s="24">
        <v>42.05</v>
      </c>
    </row>
    <row r="58" spans="1:8" x14ac:dyDescent="0.35">
      <c r="A58" s="238"/>
      <c r="B58" s="18" t="s">
        <v>17</v>
      </c>
      <c r="C58" s="5">
        <v>7.2845050000000002</v>
      </c>
      <c r="D58" s="21">
        <v>204.44</v>
      </c>
      <c r="E58" s="5">
        <v>4.2830709999999996</v>
      </c>
      <c r="F58" s="24">
        <v>120.2</v>
      </c>
      <c r="G58" s="5">
        <v>2.409373</v>
      </c>
      <c r="H58" s="24">
        <v>67.62</v>
      </c>
    </row>
    <row r="59" spans="1:8" x14ac:dyDescent="0.35">
      <c r="A59" s="238"/>
      <c r="B59" s="18" t="s">
        <v>18</v>
      </c>
      <c r="C59" s="5">
        <v>5.3753380000000002</v>
      </c>
      <c r="D59" s="21">
        <v>150.86000000000001</v>
      </c>
      <c r="E59" s="5">
        <v>4.231636</v>
      </c>
      <c r="F59" s="24">
        <v>118.76</v>
      </c>
      <c r="G59" s="5">
        <v>1.482629</v>
      </c>
      <c r="H59" s="24">
        <v>41.61</v>
      </c>
    </row>
    <row r="60" spans="1:8" x14ac:dyDescent="0.35">
      <c r="A60" s="238"/>
      <c r="B60" s="18" t="s">
        <v>19</v>
      </c>
      <c r="C60" s="5">
        <v>4.6989999999999998</v>
      </c>
      <c r="D60" s="21">
        <v>131.88</v>
      </c>
      <c r="E60" s="5">
        <v>5.6857680000000004</v>
      </c>
      <c r="F60" s="24">
        <v>159.57</v>
      </c>
      <c r="G60" s="5">
        <v>2.675745</v>
      </c>
      <c r="H60" s="24">
        <v>75.09</v>
      </c>
    </row>
    <row r="61" spans="1:8" x14ac:dyDescent="0.35">
      <c r="A61" s="238"/>
      <c r="B61" s="18" t="s">
        <v>20</v>
      </c>
      <c r="C61" s="5">
        <v>2.6286550000000002</v>
      </c>
      <c r="D61" s="21">
        <v>73.77</v>
      </c>
      <c r="E61" s="5">
        <v>4.045903</v>
      </c>
      <c r="F61" s="24">
        <v>113.55</v>
      </c>
      <c r="G61" s="5">
        <v>2.5553919999999999</v>
      </c>
      <c r="H61" s="24">
        <v>71.72</v>
      </c>
    </row>
    <row r="62" spans="1:8" x14ac:dyDescent="0.35">
      <c r="A62" s="238"/>
      <c r="B62" s="18" t="s">
        <v>21</v>
      </c>
      <c r="C62" s="5">
        <v>4.2595260000000001</v>
      </c>
      <c r="D62" s="21">
        <v>119.54</v>
      </c>
      <c r="E62" s="5">
        <v>3.977592</v>
      </c>
      <c r="F62" s="24">
        <v>111.63</v>
      </c>
      <c r="G62" s="5">
        <v>2.5513499999999998</v>
      </c>
      <c r="H62" s="24">
        <v>71.599999999999994</v>
      </c>
    </row>
    <row r="63" spans="1:8" x14ac:dyDescent="0.35">
      <c r="A63" s="239"/>
      <c r="B63" s="19" t="s">
        <v>22</v>
      </c>
      <c r="C63" s="6">
        <v>2.3258030000000001</v>
      </c>
      <c r="D63" s="22">
        <v>65.27</v>
      </c>
      <c r="E63" s="6">
        <v>3.6132</v>
      </c>
      <c r="F63" s="23">
        <v>101.4</v>
      </c>
      <c r="G63" s="6">
        <v>2.9315060000000002</v>
      </c>
      <c r="H63" s="23">
        <v>82.27</v>
      </c>
    </row>
    <row r="64" spans="1:8" x14ac:dyDescent="0.35">
      <c r="A64" s="237" t="s">
        <v>68</v>
      </c>
      <c r="B64" s="18" t="s">
        <v>14</v>
      </c>
      <c r="C64" s="5">
        <v>2.475168</v>
      </c>
      <c r="D64" s="21">
        <v>107.55</v>
      </c>
      <c r="E64" s="5">
        <v>3.1317910000000002</v>
      </c>
      <c r="F64" s="24">
        <v>136.09</v>
      </c>
      <c r="G64" s="5">
        <v>1.106414</v>
      </c>
      <c r="H64" s="24">
        <v>48.08</v>
      </c>
    </row>
    <row r="65" spans="1:8" x14ac:dyDescent="0.35">
      <c r="A65" s="238"/>
      <c r="B65" s="18" t="s">
        <v>13</v>
      </c>
      <c r="C65" s="5">
        <v>1.144156</v>
      </c>
      <c r="D65" s="21">
        <v>49.72</v>
      </c>
      <c r="E65" s="5">
        <v>6.5691610000000003</v>
      </c>
      <c r="F65" s="24">
        <v>285.45</v>
      </c>
      <c r="G65" s="5">
        <v>1.1323840000000001</v>
      </c>
      <c r="H65" s="24">
        <v>49.21</v>
      </c>
    </row>
    <row r="66" spans="1:8" x14ac:dyDescent="0.35">
      <c r="A66" s="238"/>
      <c r="B66" s="18" t="s">
        <v>15</v>
      </c>
      <c r="C66" s="5">
        <v>2.4594529999999999</v>
      </c>
      <c r="D66" s="21">
        <v>106.87</v>
      </c>
      <c r="E66" s="5">
        <v>9.0511900000000001</v>
      </c>
      <c r="F66" s="24">
        <v>393.31</v>
      </c>
      <c r="G66" s="5">
        <v>1.9481729999999999</v>
      </c>
      <c r="H66" s="24">
        <v>84.65</v>
      </c>
    </row>
    <row r="67" spans="1:8" x14ac:dyDescent="0.35">
      <c r="A67" s="238"/>
      <c r="B67" s="18" t="s">
        <v>16</v>
      </c>
      <c r="C67" s="5">
        <v>2.1240640000000002</v>
      </c>
      <c r="D67" s="21">
        <v>92.3</v>
      </c>
      <c r="E67" s="5">
        <v>8.0305689999999998</v>
      </c>
      <c r="F67" s="24">
        <v>348.96</v>
      </c>
      <c r="G67" s="5">
        <v>1.539218</v>
      </c>
      <c r="H67" s="24">
        <v>66.88</v>
      </c>
    </row>
    <row r="68" spans="1:8" x14ac:dyDescent="0.35">
      <c r="A68" s="238"/>
      <c r="B68" s="18" t="s">
        <v>17</v>
      </c>
      <c r="C68" s="5">
        <v>2.900792</v>
      </c>
      <c r="D68" s="21">
        <v>126.05</v>
      </c>
      <c r="E68" s="5">
        <v>5.7159829999999996</v>
      </c>
      <c r="F68" s="24">
        <v>248.38</v>
      </c>
      <c r="G68" s="5">
        <v>3.0833870000000001</v>
      </c>
      <c r="H68" s="24">
        <v>133.97999999999999</v>
      </c>
    </row>
    <row r="69" spans="1:8" x14ac:dyDescent="0.35">
      <c r="A69" s="238"/>
      <c r="B69" s="18" t="s">
        <v>18</v>
      </c>
      <c r="C69" s="5">
        <v>3.0258029999999998</v>
      </c>
      <c r="D69" s="21">
        <v>131.47999999999999</v>
      </c>
      <c r="E69" s="5">
        <v>4.3155089999999996</v>
      </c>
      <c r="F69" s="24">
        <v>187.52</v>
      </c>
      <c r="G69" s="5">
        <v>1.673414</v>
      </c>
      <c r="H69" s="24">
        <v>72.72</v>
      </c>
    </row>
    <row r="70" spans="1:8" x14ac:dyDescent="0.35">
      <c r="A70" s="238"/>
      <c r="B70" s="18" t="s">
        <v>19</v>
      </c>
      <c r="C70" s="5">
        <v>3.4175629999999999</v>
      </c>
      <c r="D70" s="21">
        <v>148.51</v>
      </c>
      <c r="E70" s="5">
        <v>2.8611749999999998</v>
      </c>
      <c r="F70" s="24">
        <v>124.33</v>
      </c>
      <c r="G70" s="5">
        <v>1.9604010000000001</v>
      </c>
      <c r="H70" s="24">
        <v>85.19</v>
      </c>
    </row>
    <row r="71" spans="1:8" x14ac:dyDescent="0.35">
      <c r="A71" s="238"/>
      <c r="B71" s="18" t="s">
        <v>20</v>
      </c>
      <c r="C71" s="5">
        <v>1.6930670000000001</v>
      </c>
      <c r="D71" s="21">
        <v>73.569999999999993</v>
      </c>
      <c r="E71" s="5">
        <v>2.4812210000000001</v>
      </c>
      <c r="F71" s="24">
        <v>107.82</v>
      </c>
      <c r="G71" s="5">
        <v>1.10894</v>
      </c>
      <c r="H71" s="24">
        <v>48.19</v>
      </c>
    </row>
    <row r="72" spans="1:8" x14ac:dyDescent="0.35">
      <c r="A72" s="238"/>
      <c r="B72" s="18" t="s">
        <v>21</v>
      </c>
      <c r="C72" s="5">
        <v>1.8936109999999999</v>
      </c>
      <c r="D72" s="21">
        <v>82.28</v>
      </c>
      <c r="E72" s="5">
        <v>2.1789749999999999</v>
      </c>
      <c r="F72" s="24">
        <v>94.68</v>
      </c>
      <c r="G72" s="5">
        <v>2.0438689999999999</v>
      </c>
      <c r="H72" s="24">
        <v>88.81</v>
      </c>
    </row>
    <row r="73" spans="1:8" ht="15" thickBot="1" x14ac:dyDescent="0.4">
      <c r="A73" s="243"/>
      <c r="B73" s="31" t="s">
        <v>22</v>
      </c>
      <c r="C73" s="32">
        <v>1.879416</v>
      </c>
      <c r="D73" s="33">
        <v>81.67</v>
      </c>
      <c r="E73" s="32">
        <v>2.7166709999999998</v>
      </c>
      <c r="F73" s="33">
        <v>118.05</v>
      </c>
      <c r="G73" s="32">
        <v>1.5945940000000001</v>
      </c>
      <c r="H73" s="33">
        <v>69.290000000000006</v>
      </c>
    </row>
    <row r="74" spans="1:8" ht="15" thickTop="1" x14ac:dyDescent="0.35">
      <c r="A74" s="30"/>
      <c r="B74" s="29"/>
      <c r="C74" s="5"/>
      <c r="D74" s="7"/>
      <c r="E74" s="7"/>
      <c r="F74" s="5"/>
      <c r="G74" s="7"/>
      <c r="H74" s="34"/>
    </row>
    <row r="75" spans="1:8" x14ac:dyDescent="0.35">
      <c r="A75" s="4"/>
      <c r="B75" s="15" t="s">
        <v>3</v>
      </c>
      <c r="C75" s="11"/>
      <c r="D75" s="13">
        <f>AVERAGE(D4:D73)</f>
        <v>100.00014285714286</v>
      </c>
      <c r="E75" s="8"/>
      <c r="F75" s="14">
        <f>AVERAGE(F4:F73)</f>
        <v>386.25614285714283</v>
      </c>
      <c r="G75" s="9"/>
      <c r="H75" s="14">
        <f>AVERAGE(H4:H73)</f>
        <v>113.53857142857143</v>
      </c>
    </row>
    <row r="76" spans="1:8" x14ac:dyDescent="0.35">
      <c r="A76" s="4"/>
      <c r="B76" s="12" t="s">
        <v>4</v>
      </c>
      <c r="C76" s="5"/>
      <c r="D76" s="13">
        <f>_xlfn.STDEV.S(D4:D73)</f>
        <v>35.149596674159802</v>
      </c>
      <c r="E76" s="9"/>
      <c r="F76" s="13">
        <f>_xlfn.STDEV.S(F4:F73)</f>
        <v>296.84210728251003</v>
      </c>
      <c r="G76" s="8"/>
      <c r="H76" s="13">
        <f>_xlfn.STDEV.S(H4:H73)</f>
        <v>61.366554061230239</v>
      </c>
    </row>
    <row r="77" spans="1:8" x14ac:dyDescent="0.35">
      <c r="C77" s="16"/>
      <c r="G77" s="16"/>
    </row>
    <row r="78" spans="1:8" x14ac:dyDescent="0.35">
      <c r="B78" s="40" t="s">
        <v>32</v>
      </c>
      <c r="C78" s="40"/>
      <c r="D78" s="40"/>
      <c r="E78" s="40"/>
      <c r="F78" s="3"/>
    </row>
    <row r="79" spans="1:8" ht="16.5" x14ac:dyDescent="0.35">
      <c r="B79" t="s">
        <v>72</v>
      </c>
      <c r="C79"/>
      <c r="D79"/>
      <c r="E79"/>
    </row>
    <row r="80" spans="1:8" x14ac:dyDescent="0.35">
      <c r="C80"/>
      <c r="D80"/>
      <c r="E80"/>
    </row>
    <row r="81" spans="2:12" x14ac:dyDescent="0.35">
      <c r="B81" s="40" t="s">
        <v>23</v>
      </c>
      <c r="C81" s="40"/>
      <c r="D81" s="40"/>
      <c r="E81" s="40"/>
      <c r="F81" s="3"/>
      <c r="J81" s="39"/>
      <c r="K81" s="39"/>
    </row>
    <row r="82" spans="2:12" x14ac:dyDescent="0.35">
      <c r="B82" s="244" t="s">
        <v>24</v>
      </c>
      <c r="C82" s="244"/>
      <c r="D82" s="41" t="s">
        <v>25</v>
      </c>
      <c r="E82" s="41" t="s">
        <v>26</v>
      </c>
      <c r="H82"/>
      <c r="J82" s="39"/>
      <c r="K82" s="39"/>
    </row>
    <row r="83" spans="2:12" x14ac:dyDescent="0.35">
      <c r="B83" s="244" t="s">
        <v>27</v>
      </c>
      <c r="C83" s="244"/>
      <c r="D83" s="96">
        <v>11.833</v>
      </c>
      <c r="E83" s="41" t="s">
        <v>28</v>
      </c>
      <c r="H83"/>
      <c r="J83" s="39"/>
      <c r="K83" s="39"/>
      <c r="L83" s="39"/>
    </row>
    <row r="84" spans="2:12" x14ac:dyDescent="0.35">
      <c r="B84" s="244" t="s">
        <v>29</v>
      </c>
      <c r="C84" s="244"/>
      <c r="D84" s="96">
        <v>11.116</v>
      </c>
      <c r="E84" s="41" t="s">
        <v>28</v>
      </c>
      <c r="H84"/>
      <c r="K84" s="39"/>
      <c r="L84" s="39"/>
    </row>
    <row r="85" spans="2:12" x14ac:dyDescent="0.35">
      <c r="B85" s="244" t="s">
        <v>30</v>
      </c>
      <c r="C85" s="244"/>
      <c r="D85" s="96">
        <v>0.71699999999999997</v>
      </c>
      <c r="E85" s="41" t="s">
        <v>31</v>
      </c>
      <c r="H85"/>
      <c r="K85" s="39"/>
      <c r="L85" s="39"/>
    </row>
  </sheetData>
  <mergeCells count="14">
    <mergeCell ref="B85:C85"/>
    <mergeCell ref="A44:A53"/>
    <mergeCell ref="A34:A43"/>
    <mergeCell ref="A54:A63"/>
    <mergeCell ref="A64:A73"/>
    <mergeCell ref="B82:C82"/>
    <mergeCell ref="B83:C83"/>
    <mergeCell ref="B84:C84"/>
    <mergeCell ref="A24:A33"/>
    <mergeCell ref="C2:D2"/>
    <mergeCell ref="E2:F2"/>
    <mergeCell ref="G2:H2"/>
    <mergeCell ref="A4:A13"/>
    <mergeCell ref="A14:A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H27" sqref="H27"/>
    </sheetView>
  </sheetViews>
  <sheetFormatPr defaultColWidth="10.90625" defaultRowHeight="14.5" x14ac:dyDescent="0.35"/>
  <sheetData>
    <row r="1" spans="1:9" ht="15" thickBot="1" x14ac:dyDescent="0.4">
      <c r="B1" s="136"/>
      <c r="C1" s="136"/>
      <c r="D1" s="136"/>
      <c r="E1" s="136"/>
      <c r="F1" s="136"/>
      <c r="G1" s="67"/>
    </row>
    <row r="2" spans="1:9" ht="15.5" thickTop="1" thickBot="1" x14ac:dyDescent="0.4">
      <c r="A2" s="17"/>
      <c r="B2" s="240" t="s">
        <v>0</v>
      </c>
      <c r="C2" s="240"/>
      <c r="D2" s="241"/>
      <c r="E2" s="257" t="s">
        <v>1</v>
      </c>
      <c r="F2" s="258"/>
      <c r="G2" s="259"/>
      <c r="H2" s="67"/>
    </row>
    <row r="3" spans="1:9" ht="58.5" thickBot="1" x14ac:dyDescent="0.4">
      <c r="A3" s="28"/>
      <c r="B3" s="147" t="s">
        <v>98</v>
      </c>
      <c r="C3" s="148" t="s">
        <v>91</v>
      </c>
      <c r="D3" s="149" t="s">
        <v>92</v>
      </c>
      <c r="E3" s="150" t="s">
        <v>90</v>
      </c>
      <c r="F3" s="151" t="s">
        <v>91</v>
      </c>
      <c r="G3" s="149" t="s">
        <v>92</v>
      </c>
    </row>
    <row r="4" spans="1:9" ht="20" customHeight="1" thickTop="1" x14ac:dyDescent="0.35">
      <c r="A4" s="155" t="s">
        <v>7</v>
      </c>
      <c r="B4" s="253" t="s">
        <v>95</v>
      </c>
      <c r="C4" s="254"/>
      <c r="D4" s="255"/>
      <c r="E4" s="256" t="s">
        <v>96</v>
      </c>
      <c r="F4" s="254"/>
      <c r="G4" s="255"/>
    </row>
    <row r="5" spans="1:9" ht="20" customHeight="1" x14ac:dyDescent="0.35">
      <c r="A5" s="156" t="s">
        <v>8</v>
      </c>
      <c r="B5" s="246" t="s">
        <v>95</v>
      </c>
      <c r="C5" s="247"/>
      <c r="D5" s="248"/>
      <c r="E5" s="249" t="s">
        <v>96</v>
      </c>
      <c r="F5" s="247"/>
      <c r="G5" s="248"/>
    </row>
    <row r="6" spans="1:9" ht="20" customHeight="1" x14ac:dyDescent="0.35">
      <c r="A6" s="156" t="s">
        <v>9</v>
      </c>
      <c r="B6" s="246" t="s">
        <v>95</v>
      </c>
      <c r="C6" s="247"/>
      <c r="D6" s="248"/>
      <c r="E6" s="249" t="s">
        <v>96</v>
      </c>
      <c r="F6" s="247"/>
      <c r="G6" s="248"/>
    </row>
    <row r="7" spans="1:9" ht="20" customHeight="1" x14ac:dyDescent="0.35">
      <c r="A7" s="156" t="s">
        <v>10</v>
      </c>
      <c r="B7" s="246" t="s">
        <v>95</v>
      </c>
      <c r="C7" s="247"/>
      <c r="D7" s="248"/>
      <c r="E7" s="250" t="s">
        <v>96</v>
      </c>
      <c r="F7" s="251"/>
      <c r="G7" s="252"/>
    </row>
    <row r="8" spans="1:9" ht="20" customHeight="1" x14ac:dyDescent="0.35">
      <c r="A8" s="156" t="s">
        <v>11</v>
      </c>
      <c r="B8" s="142">
        <v>24</v>
      </c>
      <c r="C8" s="140">
        <v>0</v>
      </c>
      <c r="D8" s="146">
        <f>C8/B8*100</f>
        <v>0</v>
      </c>
      <c r="E8" s="152">
        <v>24</v>
      </c>
      <c r="F8" s="138">
        <v>14</v>
      </c>
      <c r="G8" s="139">
        <f>F8/E8*100</f>
        <v>58.333333333333336</v>
      </c>
    </row>
    <row r="9" spans="1:9" ht="20" customHeight="1" x14ac:dyDescent="0.35">
      <c r="A9" s="156" t="s">
        <v>12</v>
      </c>
      <c r="B9" s="145">
        <v>17</v>
      </c>
      <c r="C9" s="138">
        <v>0</v>
      </c>
      <c r="D9" s="139">
        <f t="shared" ref="D9:D13" si="0">C9/B9*100</f>
        <v>0</v>
      </c>
      <c r="E9" s="152">
        <v>15</v>
      </c>
      <c r="F9" s="138">
        <v>8</v>
      </c>
      <c r="G9" s="139">
        <f t="shared" ref="G9:G13" si="1">F9/E9*100</f>
        <v>53.333333333333336</v>
      </c>
    </row>
    <row r="10" spans="1:9" ht="20" customHeight="1" x14ac:dyDescent="0.35">
      <c r="A10" s="156" t="s">
        <v>68</v>
      </c>
      <c r="B10" s="145">
        <v>16</v>
      </c>
      <c r="C10" s="138">
        <v>0</v>
      </c>
      <c r="D10" s="139">
        <f t="shared" si="0"/>
        <v>0</v>
      </c>
      <c r="E10" s="152">
        <v>20</v>
      </c>
      <c r="F10" s="138">
        <v>19</v>
      </c>
      <c r="G10" s="139">
        <f t="shared" si="1"/>
        <v>95</v>
      </c>
    </row>
    <row r="11" spans="1:9" ht="20" customHeight="1" x14ac:dyDescent="0.35">
      <c r="A11" s="156" t="s">
        <v>93</v>
      </c>
      <c r="B11" s="138">
        <v>22</v>
      </c>
      <c r="C11" s="140">
        <v>0</v>
      </c>
      <c r="D11" s="141">
        <f t="shared" si="0"/>
        <v>0</v>
      </c>
      <c r="E11" s="153">
        <v>16</v>
      </c>
      <c r="F11" s="140">
        <v>9</v>
      </c>
      <c r="G11" s="141">
        <f t="shared" si="1"/>
        <v>56.25</v>
      </c>
    </row>
    <row r="12" spans="1:9" ht="20" customHeight="1" thickBot="1" x14ac:dyDescent="0.4">
      <c r="A12" s="157" t="s">
        <v>94</v>
      </c>
      <c r="B12" s="143">
        <v>26</v>
      </c>
      <c r="C12" s="143">
        <v>0</v>
      </c>
      <c r="D12" s="144">
        <f t="shared" si="0"/>
        <v>0</v>
      </c>
      <c r="E12" s="154">
        <v>8</v>
      </c>
      <c r="F12" s="143">
        <v>4</v>
      </c>
      <c r="G12" s="144">
        <f t="shared" si="1"/>
        <v>50</v>
      </c>
      <c r="I12" s="67"/>
    </row>
    <row r="13" spans="1:9" ht="20" customHeight="1" thickTop="1" thickBot="1" x14ac:dyDescent="0.4">
      <c r="A13" s="161" t="s">
        <v>97</v>
      </c>
      <c r="B13" s="159">
        <f>SUM(B8:B12)</f>
        <v>105</v>
      </c>
      <c r="C13" s="159">
        <f t="shared" ref="C13" si="2">SUM(C8:C12)</f>
        <v>0</v>
      </c>
      <c r="D13" s="158">
        <f t="shared" si="0"/>
        <v>0</v>
      </c>
      <c r="E13" s="160">
        <f>SUM(E8:E12)</f>
        <v>83</v>
      </c>
      <c r="F13" s="159">
        <f>SUM(F8:F12)</f>
        <v>54</v>
      </c>
      <c r="G13" s="158">
        <f t="shared" si="1"/>
        <v>65.060240963855421</v>
      </c>
      <c r="I13" s="67"/>
    </row>
    <row r="14" spans="1:9" ht="13.75" customHeight="1" thickTop="1" x14ac:dyDescent="0.35">
      <c r="A14" s="137"/>
      <c r="B14" s="16"/>
      <c r="C14" s="16"/>
      <c r="D14" s="16"/>
      <c r="E14" s="16"/>
      <c r="F14" s="16"/>
      <c r="G14" s="67"/>
      <c r="H14" s="67"/>
    </row>
    <row r="15" spans="1:9" x14ac:dyDescent="0.35">
      <c r="A15" s="15" t="s">
        <v>3</v>
      </c>
      <c r="B15" s="11"/>
      <c r="C15" s="8"/>
      <c r="D15" s="13">
        <f>AVERAGE(D8:D12)</f>
        <v>0</v>
      </c>
      <c r="E15" s="133"/>
      <c r="F15" s="8"/>
      <c r="G15" s="14">
        <f>AVERAGE(G8:G12)</f>
        <v>62.583333333333336</v>
      </c>
      <c r="H15" s="67"/>
    </row>
    <row r="16" spans="1:9" x14ac:dyDescent="0.35">
      <c r="A16" s="12" t="s">
        <v>4</v>
      </c>
      <c r="B16" s="16"/>
      <c r="C16" s="8"/>
      <c r="D16" s="13">
        <f>_xlfn.STDEV.S(D8:D12)</f>
        <v>0</v>
      </c>
      <c r="E16" s="133"/>
      <c r="F16" s="8"/>
      <c r="G16" s="13">
        <f>_xlfn.STDEV.S(G8:G12)</f>
        <v>18.391007766478324</v>
      </c>
      <c r="H16" s="67"/>
    </row>
    <row r="17" spans="1:8" x14ac:dyDescent="0.35">
      <c r="A17" s="67"/>
      <c r="B17" s="16"/>
      <c r="C17" s="16"/>
      <c r="D17" s="133"/>
      <c r="E17" s="133"/>
      <c r="F17" s="133"/>
      <c r="G17" s="67"/>
      <c r="H17" s="67"/>
    </row>
    <row r="18" spans="1:8" x14ac:dyDescent="0.35">
      <c r="A18" s="67"/>
      <c r="B18" s="16"/>
      <c r="C18" s="16"/>
      <c r="D18" s="16"/>
      <c r="E18" s="16"/>
      <c r="F18" s="16"/>
      <c r="G18" s="67"/>
      <c r="H18" s="67"/>
    </row>
    <row r="19" spans="1:8" x14ac:dyDescent="0.35">
      <c r="B19" s="40"/>
      <c r="C19" s="40"/>
      <c r="D19" s="40"/>
      <c r="E19" s="40"/>
      <c r="F19" s="3"/>
    </row>
    <row r="20" spans="1:8" x14ac:dyDescent="0.35">
      <c r="F20" s="16"/>
    </row>
    <row r="21" spans="1:8" x14ac:dyDescent="0.35">
      <c r="F21" s="2"/>
    </row>
    <row r="22" spans="1:8" x14ac:dyDescent="0.35">
      <c r="B22" s="40"/>
      <c r="C22" s="40"/>
      <c r="D22" s="40"/>
      <c r="E22" s="40"/>
      <c r="F22" s="3"/>
    </row>
    <row r="23" spans="1:8" x14ac:dyDescent="0.35">
      <c r="B23" s="134"/>
      <c r="C23" s="134"/>
      <c r="D23" s="95"/>
      <c r="E23" s="135"/>
      <c r="F23" s="2"/>
    </row>
    <row r="24" spans="1:8" x14ac:dyDescent="0.35">
      <c r="B24" s="134"/>
      <c r="C24" s="134"/>
      <c r="D24" s="95"/>
      <c r="E24" s="135"/>
      <c r="F24" s="2"/>
    </row>
    <row r="25" spans="1:8" x14ac:dyDescent="0.35">
      <c r="B25" s="134"/>
      <c r="C25" s="134"/>
      <c r="D25" s="95"/>
      <c r="E25" s="135"/>
      <c r="F25" s="2"/>
    </row>
    <row r="26" spans="1:8" x14ac:dyDescent="0.35">
      <c r="B26" s="134"/>
      <c r="C26" s="134"/>
      <c r="D26" s="95"/>
      <c r="E26" s="135"/>
      <c r="F26" s="2"/>
    </row>
    <row r="27" spans="1:8" x14ac:dyDescent="0.35">
      <c r="B27" s="2"/>
      <c r="C27" s="2"/>
      <c r="D27" s="2"/>
      <c r="E27" s="2"/>
      <c r="F27" s="2"/>
    </row>
  </sheetData>
  <mergeCells count="10">
    <mergeCell ref="B6:D6"/>
    <mergeCell ref="E6:G6"/>
    <mergeCell ref="B7:D7"/>
    <mergeCell ref="E7:G7"/>
    <mergeCell ref="B2:D2"/>
    <mergeCell ref="E2:G2"/>
    <mergeCell ref="B4:D4"/>
    <mergeCell ref="E4:G4"/>
    <mergeCell ref="B5:D5"/>
    <mergeCell ref="E5:G5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zoomScale="60" zoomScaleNormal="60" workbookViewId="0">
      <selection activeCell="A4" sqref="A4:A13"/>
    </sheetView>
  </sheetViews>
  <sheetFormatPr defaultColWidth="10.90625" defaultRowHeight="14.5" x14ac:dyDescent="0.35"/>
  <cols>
    <col min="1" max="1" width="3.26953125" bestFit="1" customWidth="1"/>
    <col min="3" max="3" width="9.453125" style="2" bestFit="1" customWidth="1"/>
    <col min="4" max="4" width="12.1796875" style="2" bestFit="1" customWidth="1"/>
    <col min="5" max="5" width="9.90625" style="2" customWidth="1"/>
    <col min="6" max="6" width="12.1796875" style="2" customWidth="1"/>
    <col min="7" max="7" width="9.453125" style="2" bestFit="1" customWidth="1"/>
    <col min="8" max="8" width="12.1796875" style="2" bestFit="1" customWidth="1"/>
  </cols>
  <sheetData>
    <row r="1" spans="1:8" ht="15" thickBot="1" x14ac:dyDescent="0.4">
      <c r="C1" s="26"/>
      <c r="D1" s="26"/>
      <c r="E1" s="26"/>
      <c r="F1" s="26"/>
      <c r="G1" s="26"/>
      <c r="H1" s="26"/>
    </row>
    <row r="2" spans="1:8" ht="14.15" customHeight="1" thickTop="1" x14ac:dyDescent="0.35">
      <c r="B2" s="17"/>
      <c r="C2" s="240" t="s">
        <v>0</v>
      </c>
      <c r="D2" s="241"/>
      <c r="E2" s="240" t="s">
        <v>33</v>
      </c>
      <c r="F2" s="241"/>
      <c r="G2" s="240" t="s">
        <v>2</v>
      </c>
      <c r="H2" s="241"/>
    </row>
    <row r="3" spans="1:8" ht="29.5" thickBot="1" x14ac:dyDescent="0.4">
      <c r="A3" s="27"/>
      <c r="B3" s="28"/>
      <c r="C3" s="35" t="s">
        <v>6</v>
      </c>
      <c r="D3" s="36" t="s">
        <v>5</v>
      </c>
      <c r="E3" s="37" t="s">
        <v>6</v>
      </c>
      <c r="F3" s="38" t="s">
        <v>5</v>
      </c>
      <c r="G3" s="37" t="s">
        <v>6</v>
      </c>
      <c r="H3" s="38" t="s">
        <v>5</v>
      </c>
    </row>
    <row r="4" spans="1:8" ht="15" thickTop="1" x14ac:dyDescent="0.35">
      <c r="A4" s="242" t="s">
        <v>7</v>
      </c>
      <c r="B4" s="18" t="s">
        <v>14</v>
      </c>
      <c r="C4" s="5">
        <v>17.391428999999999</v>
      </c>
      <c r="D4" s="21">
        <v>123.49</v>
      </c>
      <c r="E4" s="5">
        <v>3.0010949999999998</v>
      </c>
      <c r="F4" s="24">
        <v>21.31</v>
      </c>
      <c r="G4" s="5">
        <v>5.3543390000000004</v>
      </c>
      <c r="H4" s="24">
        <v>38.020000000000003</v>
      </c>
    </row>
    <row r="5" spans="1:8" x14ac:dyDescent="0.35">
      <c r="A5" s="238"/>
      <c r="B5" s="18" t="s">
        <v>13</v>
      </c>
      <c r="C5" s="5">
        <v>9.0596320000000006</v>
      </c>
      <c r="D5" s="21">
        <v>64.33</v>
      </c>
      <c r="E5" s="5">
        <v>2.4406080000000001</v>
      </c>
      <c r="F5" s="24">
        <v>17.329999999999998</v>
      </c>
      <c r="G5" s="5">
        <v>4.363016</v>
      </c>
      <c r="H5" s="24">
        <v>30.98</v>
      </c>
    </row>
    <row r="6" spans="1:8" x14ac:dyDescent="0.35">
      <c r="A6" s="238"/>
      <c r="B6" s="18" t="s">
        <v>15</v>
      </c>
      <c r="C6" s="5">
        <v>12.734507000000001</v>
      </c>
      <c r="D6" s="21">
        <v>90.43</v>
      </c>
      <c r="E6" s="5">
        <v>3.2411460000000001</v>
      </c>
      <c r="F6" s="24">
        <v>23.01</v>
      </c>
      <c r="G6" s="5">
        <v>7.4858820000000001</v>
      </c>
      <c r="H6" s="24">
        <v>53.16</v>
      </c>
    </row>
    <row r="7" spans="1:8" x14ac:dyDescent="0.35">
      <c r="A7" s="238"/>
      <c r="B7" s="18" t="s">
        <v>16</v>
      </c>
      <c r="C7" s="5">
        <v>15.55828</v>
      </c>
      <c r="D7" s="21">
        <v>110.48</v>
      </c>
      <c r="E7" s="5">
        <v>3.0989300000000002</v>
      </c>
      <c r="F7" s="24">
        <v>22</v>
      </c>
      <c r="G7" s="5">
        <v>5.8475070000000002</v>
      </c>
      <c r="H7" s="24">
        <v>41.52</v>
      </c>
    </row>
    <row r="8" spans="1:8" x14ac:dyDescent="0.35">
      <c r="A8" s="238"/>
      <c r="B8" s="18" t="s">
        <v>17</v>
      </c>
      <c r="C8" s="5">
        <v>17.888387000000002</v>
      </c>
      <c r="D8" s="21">
        <v>127.02</v>
      </c>
      <c r="E8" s="5">
        <v>2.7968459999999999</v>
      </c>
      <c r="F8" s="24">
        <v>19.86</v>
      </c>
      <c r="G8" s="5">
        <v>4.9345730000000003</v>
      </c>
      <c r="H8" s="24">
        <v>35.04</v>
      </c>
    </row>
    <row r="9" spans="1:8" x14ac:dyDescent="0.35">
      <c r="A9" s="238"/>
      <c r="B9" s="18" t="s">
        <v>18</v>
      </c>
      <c r="C9" s="5">
        <v>13.922796999999999</v>
      </c>
      <c r="D9" s="21">
        <v>98.86</v>
      </c>
      <c r="E9" s="5">
        <v>5.2759510000000001</v>
      </c>
      <c r="F9" s="24">
        <v>37.46</v>
      </c>
      <c r="G9" s="5">
        <v>7.5894029999999999</v>
      </c>
      <c r="H9" s="24">
        <v>53.89</v>
      </c>
    </row>
    <row r="10" spans="1:8" x14ac:dyDescent="0.35">
      <c r="A10" s="238"/>
      <c r="B10" s="18" t="s">
        <v>19</v>
      </c>
      <c r="C10" s="5">
        <v>13.793048000000001</v>
      </c>
      <c r="D10" s="21">
        <v>97.94</v>
      </c>
      <c r="E10" s="5">
        <v>5.9504289999999997</v>
      </c>
      <c r="F10" s="24">
        <v>42.25</v>
      </c>
      <c r="G10" s="5">
        <v>5.8168899999999999</v>
      </c>
      <c r="H10" s="24">
        <v>41.3</v>
      </c>
    </row>
    <row r="11" spans="1:8" x14ac:dyDescent="0.35">
      <c r="A11" s="238"/>
      <c r="B11" s="18" t="s">
        <v>20</v>
      </c>
      <c r="C11" s="5">
        <v>10.804519000000001</v>
      </c>
      <c r="D11" s="21">
        <v>76.72</v>
      </c>
      <c r="E11" s="5">
        <v>7.8832089999999999</v>
      </c>
      <c r="F11" s="24">
        <v>55.98</v>
      </c>
      <c r="G11" s="5">
        <v>6.4826920000000001</v>
      </c>
      <c r="H11" s="24">
        <v>46.03</v>
      </c>
    </row>
    <row r="12" spans="1:8" x14ac:dyDescent="0.35">
      <c r="A12" s="238"/>
      <c r="B12" s="18" t="s">
        <v>21</v>
      </c>
      <c r="C12" s="5">
        <v>15.156366</v>
      </c>
      <c r="D12" s="21">
        <v>107.62</v>
      </c>
      <c r="E12" s="5">
        <v>6.2315699999999996</v>
      </c>
      <c r="F12" s="24">
        <v>44.25</v>
      </c>
      <c r="G12" s="5">
        <v>5.4025090000000002</v>
      </c>
      <c r="H12" s="24">
        <v>38.36</v>
      </c>
    </row>
    <row r="13" spans="1:8" x14ac:dyDescent="0.35">
      <c r="A13" s="239"/>
      <c r="B13" s="25" t="s">
        <v>22</v>
      </c>
      <c r="C13" s="6">
        <v>14.519586</v>
      </c>
      <c r="D13" s="22">
        <v>103.1</v>
      </c>
      <c r="E13" s="6">
        <v>8.8650570000000002</v>
      </c>
      <c r="F13" s="23">
        <v>62.95</v>
      </c>
      <c r="G13" s="6">
        <v>7.4440949999999999</v>
      </c>
      <c r="H13" s="23">
        <v>52.86</v>
      </c>
    </row>
    <row r="14" spans="1:8" x14ac:dyDescent="0.35">
      <c r="A14" s="237" t="s">
        <v>8</v>
      </c>
      <c r="B14" s="18" t="s">
        <v>14</v>
      </c>
      <c r="C14" s="5">
        <v>8.1988230000000009</v>
      </c>
      <c r="D14" s="21">
        <v>114.9</v>
      </c>
      <c r="E14" s="5">
        <v>2.5850179999999998</v>
      </c>
      <c r="F14" s="24">
        <v>36.229999999999997</v>
      </c>
      <c r="G14" s="5">
        <v>5.2765490000000002</v>
      </c>
      <c r="H14" s="24">
        <v>73.95</v>
      </c>
    </row>
    <row r="15" spans="1:8" x14ac:dyDescent="0.35">
      <c r="A15" s="238"/>
      <c r="B15" s="18" t="s">
        <v>13</v>
      </c>
      <c r="C15" s="5">
        <v>2.757088</v>
      </c>
      <c r="D15" s="21">
        <v>38.64</v>
      </c>
      <c r="E15" s="5">
        <v>3.978056</v>
      </c>
      <c r="F15" s="24">
        <v>55.75</v>
      </c>
      <c r="G15" s="5">
        <v>6.5290660000000003</v>
      </c>
      <c r="H15" s="24">
        <v>91.5</v>
      </c>
    </row>
    <row r="16" spans="1:8" x14ac:dyDescent="0.35">
      <c r="A16" s="238"/>
      <c r="B16" s="18" t="s">
        <v>15</v>
      </c>
      <c r="C16" s="5">
        <v>5.9859479999999996</v>
      </c>
      <c r="D16" s="21">
        <v>83.89</v>
      </c>
      <c r="E16" s="5">
        <v>4.0964359999999997</v>
      </c>
      <c r="F16" s="24">
        <v>57.41</v>
      </c>
      <c r="G16" s="5">
        <v>5.7705149999999996</v>
      </c>
      <c r="H16" s="24">
        <v>80.87</v>
      </c>
    </row>
    <row r="17" spans="1:8" x14ac:dyDescent="0.35">
      <c r="A17" s="238"/>
      <c r="B17" s="18" t="s">
        <v>16</v>
      </c>
      <c r="C17" s="5">
        <v>8.5948510000000002</v>
      </c>
      <c r="D17" s="21">
        <v>120.45</v>
      </c>
      <c r="E17" s="5">
        <v>2.376881</v>
      </c>
      <c r="F17" s="24">
        <v>33.31</v>
      </c>
      <c r="G17" s="5">
        <v>7.0829700000000004</v>
      </c>
      <c r="H17" s="24">
        <v>99.26</v>
      </c>
    </row>
    <row r="18" spans="1:8" x14ac:dyDescent="0.35">
      <c r="A18" s="238"/>
      <c r="B18" s="18" t="s">
        <v>17</v>
      </c>
      <c r="C18" s="5">
        <v>8.2916760000000007</v>
      </c>
      <c r="D18" s="21">
        <v>116.2</v>
      </c>
      <c r="E18" s="5">
        <v>3.3039770000000002</v>
      </c>
      <c r="F18" s="24">
        <v>46.3</v>
      </c>
      <c r="G18" s="5">
        <v>5.7763989999999996</v>
      </c>
      <c r="H18" s="24">
        <v>80.95</v>
      </c>
    </row>
    <row r="19" spans="1:8" x14ac:dyDescent="0.35">
      <c r="A19" s="238"/>
      <c r="B19" s="18" t="s">
        <v>18</v>
      </c>
      <c r="C19" s="5">
        <v>6.9427989999999999</v>
      </c>
      <c r="D19" s="21">
        <v>97.3</v>
      </c>
      <c r="E19" s="5">
        <v>4.75406</v>
      </c>
      <c r="F19" s="24">
        <v>66.62</v>
      </c>
      <c r="G19" s="5">
        <v>6.5530020000000002</v>
      </c>
      <c r="H19" s="24">
        <v>91.84</v>
      </c>
    </row>
    <row r="20" spans="1:8" x14ac:dyDescent="0.35">
      <c r="A20" s="238"/>
      <c r="B20" s="18" t="s">
        <v>19</v>
      </c>
      <c r="C20" s="5">
        <v>2.9886210000000002</v>
      </c>
      <c r="D20" s="21">
        <v>41.88</v>
      </c>
      <c r="E20" s="5">
        <v>3.8513980000000001</v>
      </c>
      <c r="F20" s="24">
        <v>53.97</v>
      </c>
      <c r="G20" s="5">
        <v>5.7914580000000004</v>
      </c>
      <c r="H20" s="24">
        <v>81.16</v>
      </c>
    </row>
    <row r="21" spans="1:8" x14ac:dyDescent="0.35">
      <c r="A21" s="238"/>
      <c r="B21" s="18" t="s">
        <v>20</v>
      </c>
      <c r="C21" s="5">
        <v>9.3942110000000003</v>
      </c>
      <c r="D21" s="21">
        <v>131.65</v>
      </c>
      <c r="E21" s="5">
        <v>2.9047550000000002</v>
      </c>
      <c r="F21" s="24">
        <v>40.71</v>
      </c>
      <c r="G21" s="5">
        <v>7.0644200000000001</v>
      </c>
      <c r="H21" s="24">
        <v>99</v>
      </c>
    </row>
    <row r="22" spans="1:8" x14ac:dyDescent="0.35">
      <c r="A22" s="238"/>
      <c r="B22" s="18" t="s">
        <v>21</v>
      </c>
      <c r="C22" s="5">
        <v>8.6609890000000007</v>
      </c>
      <c r="D22" s="21">
        <v>121.38</v>
      </c>
      <c r="E22" s="5">
        <v>4.8598739999999996</v>
      </c>
      <c r="F22" s="24">
        <v>68.11</v>
      </c>
      <c r="G22" s="5">
        <v>5.9045529999999999</v>
      </c>
      <c r="H22" s="24">
        <v>82.75</v>
      </c>
    </row>
    <row r="23" spans="1:8" x14ac:dyDescent="0.35">
      <c r="A23" s="239"/>
      <c r="B23" s="19" t="s">
        <v>22</v>
      </c>
      <c r="C23" s="6">
        <v>9.5406949999999995</v>
      </c>
      <c r="D23" s="22">
        <v>133.71</v>
      </c>
      <c r="E23" s="6">
        <v>5.6507379999999996</v>
      </c>
      <c r="F23" s="23">
        <v>79.19</v>
      </c>
      <c r="G23" s="6">
        <v>5.3992180000000003</v>
      </c>
      <c r="H23" s="23">
        <v>75.67</v>
      </c>
    </row>
    <row r="24" spans="1:8" x14ac:dyDescent="0.35">
      <c r="A24" s="237" t="s">
        <v>9</v>
      </c>
      <c r="B24" s="18" t="s">
        <v>14</v>
      </c>
      <c r="C24" s="5">
        <v>11.492637999999999</v>
      </c>
      <c r="D24" s="21">
        <v>75.45</v>
      </c>
      <c r="E24" s="5">
        <v>1.558519</v>
      </c>
      <c r="F24" s="24">
        <v>10.23</v>
      </c>
      <c r="G24" s="5">
        <v>13.626604</v>
      </c>
      <c r="H24" s="24">
        <v>89.46</v>
      </c>
    </row>
    <row r="25" spans="1:8" x14ac:dyDescent="0.35">
      <c r="A25" s="238"/>
      <c r="B25" s="18" t="s">
        <v>13</v>
      </c>
      <c r="C25" s="5">
        <v>12.970273000000001</v>
      </c>
      <c r="D25" s="21">
        <v>85.15</v>
      </c>
      <c r="E25" s="5">
        <v>1.3243819999999999</v>
      </c>
      <c r="F25" s="24">
        <v>8.69</v>
      </c>
      <c r="G25" s="5">
        <v>11.598398</v>
      </c>
      <c r="H25" s="24">
        <v>76.150000000000006</v>
      </c>
    </row>
    <row r="26" spans="1:8" x14ac:dyDescent="0.35">
      <c r="A26" s="238"/>
      <c r="B26" s="18" t="s">
        <v>15</v>
      </c>
      <c r="C26" s="5">
        <v>14.348699999999999</v>
      </c>
      <c r="D26" s="21">
        <v>94.2</v>
      </c>
      <c r="E26" s="5">
        <v>1.2193890000000001</v>
      </c>
      <c r="F26" s="24">
        <v>8.01</v>
      </c>
      <c r="G26" s="5">
        <v>13.545965000000001</v>
      </c>
      <c r="H26" s="24">
        <v>88.93</v>
      </c>
    </row>
    <row r="27" spans="1:8" x14ac:dyDescent="0.35">
      <c r="A27" s="238"/>
      <c r="B27" s="18" t="s">
        <v>16</v>
      </c>
      <c r="C27" s="5">
        <v>15.235925999999999</v>
      </c>
      <c r="D27" s="21">
        <v>100.03</v>
      </c>
      <c r="E27" s="5">
        <v>1.698172</v>
      </c>
      <c r="F27" s="24">
        <v>11.15</v>
      </c>
      <c r="G27" s="5">
        <v>8.5850390000000001</v>
      </c>
      <c r="H27" s="24">
        <v>56.36</v>
      </c>
    </row>
    <row r="28" spans="1:8" x14ac:dyDescent="0.35">
      <c r="A28" s="238"/>
      <c r="B28" s="18" t="s">
        <v>17</v>
      </c>
      <c r="C28" s="5">
        <v>15.933902</v>
      </c>
      <c r="D28" s="21">
        <v>104.61</v>
      </c>
      <c r="E28" s="5">
        <v>1.6034870000000001</v>
      </c>
      <c r="F28" s="24">
        <v>10.53</v>
      </c>
      <c r="G28" s="5">
        <v>8.8550489999999993</v>
      </c>
      <c r="H28" s="24">
        <v>58.14</v>
      </c>
    </row>
    <row r="29" spans="1:8" x14ac:dyDescent="0.35">
      <c r="A29" s="238"/>
      <c r="B29" s="18" t="s">
        <v>18</v>
      </c>
      <c r="C29" s="5">
        <v>15.404730000000001</v>
      </c>
      <c r="D29" s="21">
        <v>101.14</v>
      </c>
      <c r="E29" s="5">
        <v>1.925538</v>
      </c>
      <c r="F29" s="24">
        <v>12.64</v>
      </c>
      <c r="G29" s="5">
        <v>13.971493000000001</v>
      </c>
      <c r="H29" s="24">
        <v>91.73</v>
      </c>
    </row>
    <row r="30" spans="1:8" x14ac:dyDescent="0.35">
      <c r="A30" s="238"/>
      <c r="B30" s="18" t="s">
        <v>19</v>
      </c>
      <c r="C30" s="5">
        <v>18.226648999999998</v>
      </c>
      <c r="D30" s="21">
        <v>119.66</v>
      </c>
      <c r="E30" s="5">
        <v>2.6303730000000001</v>
      </c>
      <c r="F30" s="24">
        <v>17.27</v>
      </c>
      <c r="G30" s="5">
        <v>17.623698999999998</v>
      </c>
      <c r="H30" s="24">
        <v>115.7</v>
      </c>
    </row>
    <row r="31" spans="1:8" x14ac:dyDescent="0.35">
      <c r="A31" s="238"/>
      <c r="B31" s="18" t="s">
        <v>20</v>
      </c>
      <c r="C31" s="5">
        <v>17.425235000000001</v>
      </c>
      <c r="D31" s="21">
        <v>114.4</v>
      </c>
      <c r="E31" s="5">
        <v>2.1320869999999998</v>
      </c>
      <c r="F31" s="24">
        <v>14</v>
      </c>
      <c r="G31" s="5">
        <v>10.302714</v>
      </c>
      <c r="H31" s="24">
        <v>67.64</v>
      </c>
    </row>
    <row r="32" spans="1:8" x14ac:dyDescent="0.35">
      <c r="A32" s="238"/>
      <c r="B32" s="18" t="s">
        <v>21</v>
      </c>
      <c r="C32" s="5">
        <v>16.129294999999999</v>
      </c>
      <c r="D32" s="21">
        <v>105.89</v>
      </c>
      <c r="E32" s="5">
        <v>2.547005</v>
      </c>
      <c r="F32" s="24">
        <v>16.72</v>
      </c>
      <c r="G32" s="5">
        <v>16.096001000000001</v>
      </c>
      <c r="H32" s="24">
        <v>105.67</v>
      </c>
    </row>
    <row r="33" spans="1:8" x14ac:dyDescent="0.35">
      <c r="A33" s="239"/>
      <c r="B33" s="19" t="s">
        <v>22</v>
      </c>
      <c r="C33" s="6">
        <v>15.150819</v>
      </c>
      <c r="D33" s="22">
        <v>99.47</v>
      </c>
      <c r="E33" s="6">
        <v>3.2693219999999998</v>
      </c>
      <c r="F33" s="23">
        <v>21.46</v>
      </c>
      <c r="G33" s="6">
        <v>10.099499</v>
      </c>
      <c r="H33" s="23">
        <v>66.31</v>
      </c>
    </row>
    <row r="34" spans="1:8" x14ac:dyDescent="0.35">
      <c r="A34" s="237" t="s">
        <v>10</v>
      </c>
      <c r="B34" s="18" t="s">
        <v>14</v>
      </c>
      <c r="C34" s="5">
        <v>8.1480409999999992</v>
      </c>
      <c r="D34" s="21">
        <v>126.39</v>
      </c>
      <c r="E34" s="5">
        <v>2.231312</v>
      </c>
      <c r="F34" s="24">
        <v>34.61</v>
      </c>
      <c r="G34" s="5">
        <v>10.33609</v>
      </c>
      <c r="H34" s="24">
        <v>160.33000000000001</v>
      </c>
    </row>
    <row r="35" spans="1:8" x14ac:dyDescent="0.35">
      <c r="A35" s="238"/>
      <c r="B35" s="18" t="s">
        <v>13</v>
      </c>
      <c r="C35" s="5">
        <v>8.0093409999999992</v>
      </c>
      <c r="D35" s="21">
        <v>124.24</v>
      </c>
      <c r="E35" s="5">
        <v>1.2101409999999999</v>
      </c>
      <c r="F35" s="24">
        <v>18.77</v>
      </c>
      <c r="G35" s="5">
        <v>12.514111</v>
      </c>
      <c r="H35" s="24">
        <v>194.12</v>
      </c>
    </row>
    <row r="36" spans="1:8" x14ac:dyDescent="0.35">
      <c r="A36" s="238"/>
      <c r="B36" s="18" t="s">
        <v>15</v>
      </c>
      <c r="C36" s="5">
        <v>6.9292930000000004</v>
      </c>
      <c r="D36" s="21">
        <v>107.49</v>
      </c>
      <c r="E36" s="5">
        <v>1.159262</v>
      </c>
      <c r="F36" s="24">
        <v>17.98</v>
      </c>
      <c r="G36" s="5">
        <v>13.637879</v>
      </c>
      <c r="H36" s="24">
        <v>211.55</v>
      </c>
    </row>
    <row r="37" spans="1:8" x14ac:dyDescent="0.35">
      <c r="A37" s="238"/>
      <c r="B37" s="18" t="s">
        <v>16</v>
      </c>
      <c r="C37" s="5">
        <v>6.0204430000000002</v>
      </c>
      <c r="D37" s="21">
        <v>93.39</v>
      </c>
      <c r="E37" s="5">
        <v>2.7272099999999999</v>
      </c>
      <c r="F37" s="24">
        <v>42.3</v>
      </c>
      <c r="G37" s="5">
        <v>9.8245269999999998</v>
      </c>
      <c r="H37" s="24">
        <v>152.4</v>
      </c>
    </row>
    <row r="38" spans="1:8" x14ac:dyDescent="0.35">
      <c r="A38" s="238"/>
      <c r="B38" s="18" t="s">
        <v>17</v>
      </c>
      <c r="C38" s="5">
        <v>9.6936979999999995</v>
      </c>
      <c r="D38" s="21">
        <v>150.37</v>
      </c>
      <c r="E38" s="5">
        <v>2.3447</v>
      </c>
      <c r="F38" s="24">
        <v>36.369999999999997</v>
      </c>
      <c r="G38" s="5">
        <v>9.7417090000000002</v>
      </c>
      <c r="H38" s="24">
        <v>151.11000000000001</v>
      </c>
    </row>
    <row r="39" spans="1:8" x14ac:dyDescent="0.35">
      <c r="A39" s="238"/>
      <c r="B39" s="18" t="s">
        <v>18</v>
      </c>
      <c r="C39" s="5">
        <v>5.8407140000000002</v>
      </c>
      <c r="D39" s="21">
        <v>90.6</v>
      </c>
      <c r="E39" s="5">
        <v>4.5987600000000004</v>
      </c>
      <c r="F39" s="24">
        <v>71.34</v>
      </c>
      <c r="G39" s="5">
        <v>9.6736909999999998</v>
      </c>
      <c r="H39" s="24">
        <v>150.06</v>
      </c>
    </row>
    <row r="40" spans="1:8" x14ac:dyDescent="0.35">
      <c r="A40" s="238"/>
      <c r="B40" s="18" t="s">
        <v>19</v>
      </c>
      <c r="C40" s="5">
        <v>6.2731139999999996</v>
      </c>
      <c r="D40" s="21">
        <v>97.31</v>
      </c>
      <c r="E40" s="5">
        <v>2.042494</v>
      </c>
      <c r="F40" s="24">
        <v>31.68</v>
      </c>
      <c r="G40" s="5">
        <v>11.236383999999999</v>
      </c>
      <c r="H40" s="24">
        <v>174.3</v>
      </c>
    </row>
    <row r="41" spans="1:8" x14ac:dyDescent="0.35">
      <c r="A41" s="238"/>
      <c r="B41" s="18" t="s">
        <v>20</v>
      </c>
      <c r="C41" s="5">
        <v>4.1554679999999999</v>
      </c>
      <c r="D41" s="21">
        <v>64.459999999999994</v>
      </c>
      <c r="E41" s="5">
        <v>1.684687</v>
      </c>
      <c r="F41" s="24">
        <v>26.13</v>
      </c>
      <c r="G41" s="5">
        <v>13.088385000000001</v>
      </c>
      <c r="H41" s="24">
        <v>203.03</v>
      </c>
    </row>
    <row r="42" spans="1:8" x14ac:dyDescent="0.35">
      <c r="A42" s="238"/>
      <c r="B42" s="18" t="s">
        <v>21</v>
      </c>
      <c r="C42" s="5">
        <v>4.9417150000000003</v>
      </c>
      <c r="D42" s="21">
        <v>76.66</v>
      </c>
      <c r="E42" s="5">
        <v>2.7348020000000002</v>
      </c>
      <c r="F42" s="24">
        <v>42.42</v>
      </c>
      <c r="G42" s="5">
        <v>10.124193999999999</v>
      </c>
      <c r="H42" s="24">
        <v>157.05000000000001</v>
      </c>
    </row>
    <row r="43" spans="1:8" x14ac:dyDescent="0.35">
      <c r="A43" s="239"/>
      <c r="B43" s="19" t="s">
        <v>22</v>
      </c>
      <c r="C43" s="6">
        <v>4.4542210000000004</v>
      </c>
      <c r="D43" s="22">
        <v>69.09</v>
      </c>
      <c r="E43" s="6">
        <v>6.9178420000000003</v>
      </c>
      <c r="F43" s="23">
        <v>107.31</v>
      </c>
      <c r="G43" s="6">
        <v>6.7554290000000004</v>
      </c>
      <c r="H43" s="23">
        <v>104.79</v>
      </c>
    </row>
    <row r="44" spans="1:8" x14ac:dyDescent="0.35">
      <c r="A44" s="237" t="s">
        <v>11</v>
      </c>
      <c r="B44" s="18" t="s">
        <v>14</v>
      </c>
      <c r="C44" s="5">
        <v>6.6376239999999997</v>
      </c>
      <c r="D44" s="21">
        <v>125.97</v>
      </c>
      <c r="E44" s="5">
        <v>1.105818</v>
      </c>
      <c r="F44" s="24">
        <v>20.99</v>
      </c>
      <c r="G44" s="5">
        <v>3.381713</v>
      </c>
      <c r="H44" s="24">
        <v>64.180000000000007</v>
      </c>
    </row>
    <row r="45" spans="1:8" x14ac:dyDescent="0.35">
      <c r="A45" s="238"/>
      <c r="B45" s="18" t="s">
        <v>13</v>
      </c>
      <c r="C45" s="5">
        <v>4.9469450000000004</v>
      </c>
      <c r="D45" s="21">
        <v>93.89</v>
      </c>
      <c r="E45" s="5">
        <v>0.92322000000000004</v>
      </c>
      <c r="F45" s="24">
        <v>17.52</v>
      </c>
      <c r="G45" s="5">
        <v>2.3694540000000002</v>
      </c>
      <c r="H45" s="24">
        <v>44.97</v>
      </c>
    </row>
    <row r="46" spans="1:8" x14ac:dyDescent="0.35">
      <c r="A46" s="238"/>
      <c r="B46" s="18" t="s">
        <v>15</v>
      </c>
      <c r="C46" s="5">
        <v>5.842212</v>
      </c>
      <c r="D46" s="21">
        <v>110.88</v>
      </c>
      <c r="E46" s="5">
        <v>1.503892</v>
      </c>
      <c r="F46" s="24">
        <v>28.54</v>
      </c>
      <c r="G46" s="5">
        <v>3.5319400000000001</v>
      </c>
      <c r="H46" s="24">
        <v>67.03</v>
      </c>
    </row>
    <row r="47" spans="1:8" x14ac:dyDescent="0.35">
      <c r="A47" s="238"/>
      <c r="B47" s="18" t="s">
        <v>16</v>
      </c>
      <c r="C47" s="5">
        <v>5.1358899999999998</v>
      </c>
      <c r="D47" s="21">
        <v>97.47</v>
      </c>
      <c r="E47" s="5">
        <v>0.89486100000000002</v>
      </c>
      <c r="F47" s="24">
        <v>16.98</v>
      </c>
      <c r="G47" s="5">
        <v>2.8471730000000002</v>
      </c>
      <c r="H47" s="24">
        <v>54.04</v>
      </c>
    </row>
    <row r="48" spans="1:8" x14ac:dyDescent="0.35">
      <c r="A48" s="238"/>
      <c r="B48" s="18" t="s">
        <v>17</v>
      </c>
      <c r="C48" s="5">
        <v>5.5680620000000003</v>
      </c>
      <c r="D48" s="21">
        <v>105.67</v>
      </c>
      <c r="E48" s="5">
        <v>1.1355740000000001</v>
      </c>
      <c r="F48" s="24">
        <v>21.55</v>
      </c>
      <c r="G48" s="5">
        <v>2.3313199999999998</v>
      </c>
      <c r="H48" s="24">
        <v>44.25</v>
      </c>
    </row>
    <row r="49" spans="1:12" x14ac:dyDescent="0.35">
      <c r="A49" s="238"/>
      <c r="B49" s="18" t="s">
        <v>18</v>
      </c>
      <c r="C49" s="5">
        <v>4.5573759999999996</v>
      </c>
      <c r="D49" s="21">
        <v>86.49</v>
      </c>
      <c r="E49" s="5">
        <v>1.4843170000000001</v>
      </c>
      <c r="F49" s="24">
        <v>28.17</v>
      </c>
      <c r="G49" s="5">
        <v>2.0393210000000002</v>
      </c>
      <c r="H49" s="24">
        <v>38.700000000000003</v>
      </c>
    </row>
    <row r="50" spans="1:12" x14ac:dyDescent="0.35">
      <c r="A50" s="238"/>
      <c r="B50" s="18" t="s">
        <v>19</v>
      </c>
      <c r="C50" s="5">
        <v>4.7591169999999998</v>
      </c>
      <c r="D50" s="21">
        <v>90.32</v>
      </c>
      <c r="E50" s="5">
        <v>2.9632260000000001</v>
      </c>
      <c r="F50" s="24">
        <v>56.24</v>
      </c>
      <c r="G50" s="5">
        <v>3.074227</v>
      </c>
      <c r="H50" s="24">
        <v>58.34</v>
      </c>
    </row>
    <row r="51" spans="1:12" x14ac:dyDescent="0.35">
      <c r="A51" s="238"/>
      <c r="B51" s="18" t="s">
        <v>20</v>
      </c>
      <c r="C51" s="5">
        <v>5.7000339999999996</v>
      </c>
      <c r="D51" s="21">
        <v>108.18</v>
      </c>
      <c r="E51" s="5">
        <v>1.726224</v>
      </c>
      <c r="F51" s="24">
        <v>32.76</v>
      </c>
      <c r="G51" s="5">
        <v>3.2934860000000001</v>
      </c>
      <c r="H51" s="24">
        <v>62.51</v>
      </c>
    </row>
    <row r="52" spans="1:12" x14ac:dyDescent="0.35">
      <c r="A52" s="238"/>
      <c r="B52" s="18" t="s">
        <v>21</v>
      </c>
      <c r="C52" s="5">
        <v>4.2926960000000003</v>
      </c>
      <c r="D52" s="21">
        <v>81.47</v>
      </c>
      <c r="E52" s="5">
        <v>1.9265680000000001</v>
      </c>
      <c r="F52" s="24">
        <v>36.56</v>
      </c>
      <c r="G52" s="5">
        <v>3.816398</v>
      </c>
      <c r="H52" s="24">
        <v>72.430000000000007</v>
      </c>
    </row>
    <row r="53" spans="1:12" ht="15" thickBot="1" x14ac:dyDescent="0.4">
      <c r="A53" s="243"/>
      <c r="B53" s="31" t="s">
        <v>22</v>
      </c>
      <c r="C53" s="32">
        <v>5.25075</v>
      </c>
      <c r="D53" s="42">
        <v>99.65</v>
      </c>
      <c r="E53" s="32">
        <v>2.9230100000000001</v>
      </c>
      <c r="F53" s="33">
        <v>55.47</v>
      </c>
      <c r="G53" s="32">
        <v>2.0117479999999999</v>
      </c>
      <c r="H53" s="33">
        <v>38.18</v>
      </c>
    </row>
    <row r="54" spans="1:12" ht="15" thickTop="1" x14ac:dyDescent="0.35">
      <c r="A54" s="30"/>
      <c r="B54" s="29"/>
      <c r="C54" s="5"/>
      <c r="D54" s="7"/>
      <c r="E54" s="7"/>
      <c r="F54" s="5"/>
      <c r="G54" s="7"/>
      <c r="H54" s="7"/>
    </row>
    <row r="55" spans="1:12" x14ac:dyDescent="0.35">
      <c r="A55" s="4"/>
      <c r="B55" s="15" t="s">
        <v>3</v>
      </c>
      <c r="C55" s="11"/>
      <c r="D55" s="13">
        <f>AVERAGE(D4:D53)</f>
        <v>99.999599999999987</v>
      </c>
      <c r="E55" s="8"/>
      <c r="F55" s="14">
        <f>AVERAGE(F4:F53)</f>
        <v>35.1678</v>
      </c>
      <c r="G55" s="9"/>
      <c r="H55" s="14">
        <f>AVERAGE(H4:H53)</f>
        <v>86.151400000000024</v>
      </c>
    </row>
    <row r="56" spans="1:12" x14ac:dyDescent="0.35">
      <c r="A56" s="4"/>
      <c r="B56" s="12" t="s">
        <v>4</v>
      </c>
      <c r="C56" s="5"/>
      <c r="D56" s="13">
        <f>_xlfn.STDEV.S(D4:D53)</f>
        <v>22.187439999114048</v>
      </c>
      <c r="E56" s="9"/>
      <c r="F56" s="13">
        <f>_xlfn.STDEV.S(F4:F53)</f>
        <v>21.267245994817532</v>
      </c>
      <c r="G56" s="8"/>
      <c r="H56" s="13">
        <f>_xlfn.STDEV.S(H4:H53)</f>
        <v>46.829057916500261</v>
      </c>
    </row>
    <row r="57" spans="1:12" x14ac:dyDescent="0.35">
      <c r="C57" s="16"/>
      <c r="G57" s="16"/>
    </row>
    <row r="58" spans="1:12" x14ac:dyDescent="0.35">
      <c r="B58" s="40" t="s">
        <v>32</v>
      </c>
      <c r="C58" s="40"/>
      <c r="D58" s="40"/>
      <c r="E58" s="40"/>
      <c r="F58" s="3"/>
    </row>
    <row r="59" spans="1:12" ht="16.5" x14ac:dyDescent="0.35">
      <c r="B59" t="s">
        <v>73</v>
      </c>
      <c r="C59"/>
      <c r="D59"/>
      <c r="E59"/>
    </row>
    <row r="60" spans="1:12" x14ac:dyDescent="0.35">
      <c r="C60"/>
      <c r="D60"/>
      <c r="E60"/>
      <c r="K60" s="39"/>
    </row>
    <row r="61" spans="1:12" x14ac:dyDescent="0.35">
      <c r="B61" s="40" t="s">
        <v>23</v>
      </c>
      <c r="C61" s="40"/>
      <c r="D61" s="40"/>
      <c r="E61" s="40"/>
      <c r="F61" s="3"/>
      <c r="J61" s="39"/>
      <c r="K61" s="39"/>
      <c r="L61" s="39"/>
    </row>
    <row r="62" spans="1:12" x14ac:dyDescent="0.35">
      <c r="B62" s="244" t="s">
        <v>24</v>
      </c>
      <c r="C62" s="244"/>
      <c r="D62" s="95" t="s">
        <v>25</v>
      </c>
      <c r="E62" s="41" t="s">
        <v>69</v>
      </c>
      <c r="H62"/>
      <c r="J62" s="39"/>
      <c r="K62" s="39"/>
      <c r="L62" s="39"/>
    </row>
    <row r="63" spans="1:12" x14ac:dyDescent="0.35">
      <c r="B63" s="244" t="s">
        <v>34</v>
      </c>
      <c r="C63" s="244"/>
      <c r="D63" s="95">
        <v>10.465</v>
      </c>
      <c r="E63" s="41" t="s">
        <v>28</v>
      </c>
      <c r="H63"/>
      <c r="K63" s="39"/>
      <c r="L63" s="39"/>
    </row>
    <row r="64" spans="1:12" x14ac:dyDescent="0.35">
      <c r="B64" s="244" t="s">
        <v>35</v>
      </c>
      <c r="C64" s="244"/>
      <c r="D64" s="95">
        <v>3.96</v>
      </c>
      <c r="E64" s="41" t="s">
        <v>28</v>
      </c>
      <c r="H64"/>
      <c r="K64" s="39"/>
      <c r="L64" s="39"/>
    </row>
    <row r="65" spans="2:12" x14ac:dyDescent="0.35">
      <c r="B65" s="244" t="s">
        <v>36</v>
      </c>
      <c r="C65" s="244"/>
      <c r="D65" s="95">
        <v>6.5049999999999999</v>
      </c>
      <c r="E65" s="41" t="s">
        <v>28</v>
      </c>
      <c r="H65"/>
      <c r="K65" s="39"/>
      <c r="L65" s="39"/>
    </row>
  </sheetData>
  <mergeCells count="12">
    <mergeCell ref="B65:C65"/>
    <mergeCell ref="A34:A43"/>
    <mergeCell ref="A44:A53"/>
    <mergeCell ref="B62:C62"/>
    <mergeCell ref="B63:C63"/>
    <mergeCell ref="B64:C64"/>
    <mergeCell ref="A24:A33"/>
    <mergeCell ref="C2:D2"/>
    <mergeCell ref="E2:F2"/>
    <mergeCell ref="G2:H2"/>
    <mergeCell ref="A4:A13"/>
    <mergeCell ref="A14:A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zoomScale="70" zoomScaleNormal="70" workbookViewId="0">
      <selection activeCell="A4" sqref="A4:A13"/>
    </sheetView>
  </sheetViews>
  <sheetFormatPr defaultColWidth="10.90625" defaultRowHeight="14.5" x14ac:dyDescent="0.35"/>
  <cols>
    <col min="1" max="1" width="3.26953125" bestFit="1" customWidth="1"/>
    <col min="3" max="3" width="9.453125" style="2" bestFit="1" customWidth="1"/>
    <col min="4" max="4" width="12.1796875" style="2" bestFit="1" customWidth="1"/>
    <col min="5" max="5" width="9.90625" style="2" customWidth="1"/>
    <col min="6" max="6" width="12.1796875" style="2" customWidth="1"/>
    <col min="7" max="7" width="9.453125" style="2" bestFit="1" customWidth="1"/>
    <col min="8" max="8" width="12.1796875" style="2" bestFit="1" customWidth="1"/>
  </cols>
  <sheetData>
    <row r="1" spans="1:8" ht="15" thickBot="1" x14ac:dyDescent="0.4">
      <c r="C1" s="26"/>
      <c r="D1" s="26"/>
      <c r="E1" s="26"/>
      <c r="F1" s="26"/>
      <c r="G1" s="26"/>
      <c r="H1" s="26"/>
    </row>
    <row r="2" spans="1:8" ht="14.15" customHeight="1" thickTop="1" x14ac:dyDescent="0.35">
      <c r="B2" s="17"/>
      <c r="C2" s="240" t="s">
        <v>0</v>
      </c>
      <c r="D2" s="241"/>
      <c r="E2" s="240" t="s">
        <v>33</v>
      </c>
      <c r="F2" s="241"/>
      <c r="G2" s="240" t="s">
        <v>2</v>
      </c>
      <c r="H2" s="241"/>
    </row>
    <row r="3" spans="1:8" ht="29.5" thickBot="1" x14ac:dyDescent="0.4">
      <c r="A3" s="27"/>
      <c r="B3" s="28"/>
      <c r="C3" s="35" t="s">
        <v>6</v>
      </c>
      <c r="D3" s="36" t="s">
        <v>5</v>
      </c>
      <c r="E3" s="37" t="s">
        <v>6</v>
      </c>
      <c r="F3" s="38" t="s">
        <v>5</v>
      </c>
      <c r="G3" s="37" t="s">
        <v>6</v>
      </c>
      <c r="H3" s="38" t="s">
        <v>5</v>
      </c>
    </row>
    <row r="4" spans="1:8" ht="15" thickTop="1" x14ac:dyDescent="0.35">
      <c r="A4" s="242" t="s">
        <v>7</v>
      </c>
      <c r="B4" s="18" t="s">
        <v>14</v>
      </c>
      <c r="C4" s="5">
        <v>2.693451</v>
      </c>
      <c r="D4" s="21">
        <v>100.33</v>
      </c>
      <c r="E4" s="5">
        <v>1.9492229999999999</v>
      </c>
      <c r="F4" s="24">
        <v>72.61</v>
      </c>
      <c r="G4" s="5">
        <v>2.7109619999999999</v>
      </c>
      <c r="H4" s="24">
        <v>100.98</v>
      </c>
    </row>
    <row r="5" spans="1:8" x14ac:dyDescent="0.35">
      <c r="A5" s="238"/>
      <c r="B5" s="18" t="s">
        <v>13</v>
      </c>
      <c r="C5" s="5">
        <v>2.4816289999999999</v>
      </c>
      <c r="D5" s="21">
        <v>92.44</v>
      </c>
      <c r="E5" s="5">
        <v>1.3179590000000001</v>
      </c>
      <c r="F5" s="24">
        <v>49.09</v>
      </c>
      <c r="G5" s="5">
        <v>2.7204670000000002</v>
      </c>
      <c r="H5" s="24">
        <v>101.34</v>
      </c>
    </row>
    <row r="6" spans="1:8" x14ac:dyDescent="0.35">
      <c r="A6" s="238"/>
      <c r="B6" s="18" t="s">
        <v>15</v>
      </c>
      <c r="C6" s="5">
        <v>3.0791740000000001</v>
      </c>
      <c r="D6" s="21">
        <v>114.7</v>
      </c>
      <c r="E6" s="5">
        <v>2.0035539999999998</v>
      </c>
      <c r="F6" s="24">
        <v>74.63</v>
      </c>
      <c r="G6" s="5">
        <v>2.6321159999999999</v>
      </c>
      <c r="H6" s="24">
        <v>98.04</v>
      </c>
    </row>
    <row r="7" spans="1:8" x14ac:dyDescent="0.35">
      <c r="A7" s="238"/>
      <c r="B7" s="18" t="s">
        <v>16</v>
      </c>
      <c r="C7" s="5">
        <v>2.786305</v>
      </c>
      <c r="D7" s="21">
        <v>103.79</v>
      </c>
      <c r="E7" s="5">
        <v>1.9126019999999999</v>
      </c>
      <c r="F7" s="24">
        <v>71.239999999999995</v>
      </c>
      <c r="G7" s="5">
        <v>3.3719420000000002</v>
      </c>
      <c r="H7" s="24">
        <v>125.6</v>
      </c>
    </row>
    <row r="8" spans="1:8" x14ac:dyDescent="0.35">
      <c r="A8" s="238"/>
      <c r="B8" s="18" t="s">
        <v>17</v>
      </c>
      <c r="C8" s="5">
        <v>2.0074559999999999</v>
      </c>
      <c r="D8" s="21">
        <v>74.78</v>
      </c>
      <c r="E8" s="5">
        <v>1.8423609999999999</v>
      </c>
      <c r="F8" s="24">
        <v>68.63</v>
      </c>
      <c r="G8" s="5">
        <v>2.471724</v>
      </c>
      <c r="H8" s="24">
        <v>92.07</v>
      </c>
    </row>
    <row r="9" spans="1:8" x14ac:dyDescent="0.35">
      <c r="A9" s="238"/>
      <c r="B9" s="18" t="s">
        <v>18</v>
      </c>
      <c r="C9" s="5">
        <v>3.023542</v>
      </c>
      <c r="D9" s="21">
        <v>112.62</v>
      </c>
      <c r="E9" s="5">
        <v>1.342573</v>
      </c>
      <c r="F9" s="24">
        <v>50.01</v>
      </c>
      <c r="G9" s="5">
        <v>2.970011</v>
      </c>
      <c r="H9" s="24">
        <v>110.63</v>
      </c>
    </row>
    <row r="10" spans="1:8" x14ac:dyDescent="0.35">
      <c r="A10" s="238"/>
      <c r="B10" s="18" t="s">
        <v>19</v>
      </c>
      <c r="C10" s="5">
        <v>3.5206279999999999</v>
      </c>
      <c r="D10" s="21">
        <v>131.13999999999999</v>
      </c>
      <c r="E10" s="5">
        <v>1.97864</v>
      </c>
      <c r="F10" s="24">
        <v>73.7</v>
      </c>
      <c r="G10" s="5">
        <v>1.9847429999999999</v>
      </c>
      <c r="H10" s="24">
        <v>73.930000000000007</v>
      </c>
    </row>
    <row r="11" spans="1:8" x14ac:dyDescent="0.35">
      <c r="A11" s="238"/>
      <c r="B11" s="18" t="s">
        <v>20</v>
      </c>
      <c r="C11" s="5">
        <v>2.283115</v>
      </c>
      <c r="D11" s="21">
        <v>85.04</v>
      </c>
      <c r="E11" s="5">
        <v>1.9943489999999999</v>
      </c>
      <c r="F11" s="24">
        <v>74.290000000000006</v>
      </c>
      <c r="G11" s="5">
        <v>2.8299300000000001</v>
      </c>
      <c r="H11" s="24">
        <v>105.41</v>
      </c>
    </row>
    <row r="12" spans="1:8" x14ac:dyDescent="0.35">
      <c r="A12" s="238"/>
      <c r="B12" s="18" t="s">
        <v>21</v>
      </c>
      <c r="C12" s="5">
        <v>2.4787279999999998</v>
      </c>
      <c r="D12" s="21">
        <v>92.33</v>
      </c>
      <c r="E12" s="5">
        <v>2.17015</v>
      </c>
      <c r="F12" s="24">
        <v>80.84</v>
      </c>
      <c r="G12" s="5">
        <v>2.1527400000000001</v>
      </c>
      <c r="H12" s="24">
        <v>80.19</v>
      </c>
    </row>
    <row r="13" spans="1:8" x14ac:dyDescent="0.35">
      <c r="A13" s="239"/>
      <c r="B13" s="25" t="s">
        <v>22</v>
      </c>
      <c r="C13" s="6">
        <v>2.4922360000000001</v>
      </c>
      <c r="D13" s="22">
        <v>92.83</v>
      </c>
      <c r="E13" s="6">
        <v>1.763916</v>
      </c>
      <c r="F13" s="23">
        <v>65.7</v>
      </c>
      <c r="G13" s="6">
        <v>2.9188809999999998</v>
      </c>
      <c r="H13" s="23">
        <v>108.73</v>
      </c>
    </row>
    <row r="14" spans="1:8" x14ac:dyDescent="0.35">
      <c r="A14" s="237" t="s">
        <v>8</v>
      </c>
      <c r="B14" s="18" t="s">
        <v>14</v>
      </c>
      <c r="C14" s="5">
        <v>4.0788489999999999</v>
      </c>
      <c r="D14" s="21">
        <v>73.959999999999994</v>
      </c>
      <c r="E14" s="5">
        <v>3.989798</v>
      </c>
      <c r="F14" s="24">
        <v>72.349999999999994</v>
      </c>
      <c r="G14" s="5">
        <v>3.7162410000000001</v>
      </c>
      <c r="H14" s="24">
        <v>67.39</v>
      </c>
    </row>
    <row r="15" spans="1:8" x14ac:dyDescent="0.35">
      <c r="A15" s="238"/>
      <c r="B15" s="18" t="s">
        <v>13</v>
      </c>
      <c r="C15" s="5">
        <v>6.4337059999999999</v>
      </c>
      <c r="D15" s="21">
        <v>116.67</v>
      </c>
      <c r="E15" s="5">
        <v>3.2125499999999998</v>
      </c>
      <c r="F15" s="24">
        <v>58.26</v>
      </c>
      <c r="G15" s="5">
        <v>6.7647969999999997</v>
      </c>
      <c r="H15" s="24">
        <v>122.67</v>
      </c>
    </row>
    <row r="16" spans="1:8" x14ac:dyDescent="0.35">
      <c r="A16" s="238"/>
      <c r="B16" s="18" t="s">
        <v>15</v>
      </c>
      <c r="C16" s="5">
        <v>5.0143880000000003</v>
      </c>
      <c r="D16" s="21">
        <v>90.93</v>
      </c>
      <c r="E16" s="5">
        <v>1.841261</v>
      </c>
      <c r="F16" s="24">
        <v>33.39</v>
      </c>
      <c r="G16" s="5">
        <v>3.349729</v>
      </c>
      <c r="H16" s="24">
        <v>60.74</v>
      </c>
    </row>
    <row r="17" spans="1:8" x14ac:dyDescent="0.35">
      <c r="A17" s="238"/>
      <c r="B17" s="18" t="s">
        <v>16</v>
      </c>
      <c r="C17" s="5">
        <v>5.7007839999999996</v>
      </c>
      <c r="D17" s="21">
        <v>103.38</v>
      </c>
      <c r="E17" s="5">
        <v>2.6643349999999999</v>
      </c>
      <c r="F17" s="24">
        <v>48.31</v>
      </c>
      <c r="G17" s="5">
        <v>4.3350970000000002</v>
      </c>
      <c r="H17" s="24">
        <v>78.61</v>
      </c>
    </row>
    <row r="18" spans="1:8" x14ac:dyDescent="0.35">
      <c r="A18" s="238"/>
      <c r="B18" s="18" t="s">
        <v>17</v>
      </c>
      <c r="C18" s="5">
        <v>6.3242430000000001</v>
      </c>
      <c r="D18" s="21">
        <v>114.68</v>
      </c>
      <c r="E18" s="5">
        <v>1.99695</v>
      </c>
      <c r="F18" s="24">
        <v>36.21</v>
      </c>
      <c r="G18" s="5">
        <v>5.5044709999999997</v>
      </c>
      <c r="H18" s="24">
        <v>99.82</v>
      </c>
    </row>
    <row r="19" spans="1:8" x14ac:dyDescent="0.35">
      <c r="A19" s="238"/>
      <c r="B19" s="18" t="s">
        <v>18</v>
      </c>
      <c r="C19" s="5">
        <v>5.6394479999999998</v>
      </c>
      <c r="D19" s="21">
        <v>102.26</v>
      </c>
      <c r="E19" s="5">
        <v>3.5496449999999999</v>
      </c>
      <c r="F19" s="24">
        <v>64.37</v>
      </c>
      <c r="G19" s="5">
        <v>3.3616359999999998</v>
      </c>
      <c r="H19" s="24">
        <v>60.96</v>
      </c>
    </row>
    <row r="20" spans="1:8" x14ac:dyDescent="0.35">
      <c r="A20" s="238"/>
      <c r="B20" s="18" t="s">
        <v>19</v>
      </c>
      <c r="C20" s="5">
        <v>5.4734530000000001</v>
      </c>
      <c r="D20" s="21">
        <v>99.25</v>
      </c>
      <c r="E20" s="5">
        <v>3.876433</v>
      </c>
      <c r="F20" s="24">
        <v>70.290000000000006</v>
      </c>
      <c r="G20" s="5">
        <v>5.3624890000000001</v>
      </c>
      <c r="H20" s="24">
        <v>97.24</v>
      </c>
    </row>
    <row r="21" spans="1:8" x14ac:dyDescent="0.35">
      <c r="A21" s="238"/>
      <c r="B21" s="18" t="s">
        <v>20</v>
      </c>
      <c r="C21" s="5">
        <v>5.9694380000000002</v>
      </c>
      <c r="D21" s="21">
        <v>108.25</v>
      </c>
      <c r="E21" s="5">
        <v>3.1666240000000001</v>
      </c>
      <c r="F21" s="24">
        <v>57.42</v>
      </c>
      <c r="G21" s="5">
        <v>6.2317900000000002</v>
      </c>
      <c r="H21" s="24">
        <v>113.01</v>
      </c>
    </row>
    <row r="22" spans="1:8" x14ac:dyDescent="0.35">
      <c r="A22" s="238"/>
      <c r="B22" s="18" t="s">
        <v>21</v>
      </c>
      <c r="C22" s="5">
        <v>4.6629860000000001</v>
      </c>
      <c r="D22" s="21">
        <v>84.56</v>
      </c>
      <c r="E22" s="5">
        <v>3.2601779999999998</v>
      </c>
      <c r="F22" s="24">
        <v>59.12</v>
      </c>
      <c r="G22" s="5">
        <v>3.6489020000000001</v>
      </c>
      <c r="H22" s="24">
        <v>66.17</v>
      </c>
    </row>
    <row r="23" spans="1:8" x14ac:dyDescent="0.35">
      <c r="A23" s="239"/>
      <c r="B23" s="19" t="s">
        <v>22</v>
      </c>
      <c r="C23" s="6">
        <v>5.8486690000000001</v>
      </c>
      <c r="D23" s="22">
        <v>106.06</v>
      </c>
      <c r="E23" s="6">
        <v>3.8558210000000002</v>
      </c>
      <c r="F23" s="23">
        <v>69.92</v>
      </c>
      <c r="G23" s="6">
        <v>7.4172719999999996</v>
      </c>
      <c r="H23" s="23">
        <v>134.5</v>
      </c>
    </row>
    <row r="24" spans="1:8" x14ac:dyDescent="0.35">
      <c r="A24" s="237" t="s">
        <v>9</v>
      </c>
      <c r="B24" s="18" t="s">
        <v>14</v>
      </c>
      <c r="C24" s="5">
        <v>3.590668</v>
      </c>
      <c r="D24" s="21">
        <v>66.2</v>
      </c>
      <c r="E24" s="5">
        <v>1.9188050000000001</v>
      </c>
      <c r="F24" s="24">
        <v>35.380000000000003</v>
      </c>
      <c r="G24" s="5">
        <v>3.9213589999999998</v>
      </c>
      <c r="H24" s="24">
        <v>72.3</v>
      </c>
    </row>
    <row r="25" spans="1:8" x14ac:dyDescent="0.35">
      <c r="A25" s="238"/>
      <c r="B25" s="18" t="s">
        <v>13</v>
      </c>
      <c r="C25" s="5">
        <v>6.1578470000000003</v>
      </c>
      <c r="D25" s="21">
        <v>113.53</v>
      </c>
      <c r="E25" s="5">
        <v>1.7495080000000001</v>
      </c>
      <c r="F25" s="24">
        <v>32.26</v>
      </c>
      <c r="G25" s="5">
        <v>6.1466399999999997</v>
      </c>
      <c r="H25" s="24">
        <v>113.33</v>
      </c>
    </row>
    <row r="26" spans="1:8" x14ac:dyDescent="0.35">
      <c r="A26" s="238"/>
      <c r="B26" s="18" t="s">
        <v>15</v>
      </c>
      <c r="C26" s="5">
        <v>4.7335269999999996</v>
      </c>
      <c r="D26" s="21">
        <v>87.27</v>
      </c>
      <c r="E26" s="5">
        <v>1.9692339999999999</v>
      </c>
      <c r="F26" s="24">
        <v>36.31</v>
      </c>
      <c r="G26" s="5">
        <v>4.4804810000000002</v>
      </c>
      <c r="H26" s="24">
        <v>82.61</v>
      </c>
    </row>
    <row r="27" spans="1:8" x14ac:dyDescent="0.35">
      <c r="A27" s="238"/>
      <c r="B27" s="18" t="s">
        <v>16</v>
      </c>
      <c r="C27" s="5">
        <v>4.6725909999999997</v>
      </c>
      <c r="D27" s="21">
        <v>86.15</v>
      </c>
      <c r="E27" s="5">
        <v>1.7167889999999999</v>
      </c>
      <c r="F27" s="24">
        <v>31.65</v>
      </c>
      <c r="G27" s="5">
        <v>3.6755170000000001</v>
      </c>
      <c r="H27" s="24">
        <v>67.77</v>
      </c>
    </row>
    <row r="28" spans="1:8" x14ac:dyDescent="0.35">
      <c r="A28" s="238"/>
      <c r="B28" s="18" t="s">
        <v>17</v>
      </c>
      <c r="C28" s="5">
        <v>5.6448510000000001</v>
      </c>
      <c r="D28" s="21">
        <v>104.07</v>
      </c>
      <c r="E28" s="5">
        <v>3.1804320000000001</v>
      </c>
      <c r="F28" s="24">
        <v>58.64</v>
      </c>
      <c r="G28" s="5">
        <v>4.30518</v>
      </c>
      <c r="H28" s="24">
        <v>79.38</v>
      </c>
    </row>
    <row r="29" spans="1:8" x14ac:dyDescent="0.35">
      <c r="A29" s="238"/>
      <c r="B29" s="18" t="s">
        <v>18</v>
      </c>
      <c r="C29" s="5">
        <v>10.303235000000001</v>
      </c>
      <c r="D29" s="21">
        <v>189.96</v>
      </c>
      <c r="E29" s="5">
        <v>2.4611179999999999</v>
      </c>
      <c r="F29" s="24">
        <v>45.38</v>
      </c>
      <c r="G29" s="5">
        <v>4.087955</v>
      </c>
      <c r="H29" s="24">
        <v>75.37</v>
      </c>
    </row>
    <row r="30" spans="1:8" x14ac:dyDescent="0.35">
      <c r="A30" s="238"/>
      <c r="B30" s="18" t="s">
        <v>19</v>
      </c>
      <c r="C30" s="5">
        <v>4.7697469999999997</v>
      </c>
      <c r="D30" s="21">
        <v>87.94</v>
      </c>
      <c r="E30" s="5">
        <v>3.368941</v>
      </c>
      <c r="F30" s="24">
        <v>62.11</v>
      </c>
      <c r="G30" s="5">
        <v>3.4994160000000001</v>
      </c>
      <c r="H30" s="24">
        <v>64.52</v>
      </c>
    </row>
    <row r="31" spans="1:8" x14ac:dyDescent="0.35">
      <c r="A31" s="238"/>
      <c r="B31" s="18" t="s">
        <v>20</v>
      </c>
      <c r="C31" s="5">
        <v>5.5216799999999999</v>
      </c>
      <c r="D31" s="21">
        <v>101.8</v>
      </c>
      <c r="E31" s="5">
        <v>3.095783</v>
      </c>
      <c r="F31" s="24">
        <v>57.08</v>
      </c>
      <c r="G31" s="5">
        <v>5.813949</v>
      </c>
      <c r="H31" s="24">
        <v>107.19</v>
      </c>
    </row>
    <row r="32" spans="1:8" x14ac:dyDescent="0.35">
      <c r="A32" s="238"/>
      <c r="B32" s="18" t="s">
        <v>21</v>
      </c>
      <c r="C32" s="5">
        <v>5.1540689999999998</v>
      </c>
      <c r="D32" s="21">
        <v>95.03</v>
      </c>
      <c r="E32" s="5">
        <v>2.2243810000000002</v>
      </c>
      <c r="F32" s="24">
        <v>41.01</v>
      </c>
      <c r="G32" s="5">
        <v>6.0712970000000004</v>
      </c>
      <c r="H32" s="24">
        <v>111.94</v>
      </c>
    </row>
    <row r="33" spans="1:8" x14ac:dyDescent="0.35">
      <c r="A33" s="239"/>
      <c r="B33" s="19" t="s">
        <v>22</v>
      </c>
      <c r="C33" s="6">
        <v>3.6901259999999998</v>
      </c>
      <c r="D33" s="22">
        <v>68.040000000000006</v>
      </c>
      <c r="E33" s="6">
        <v>2.9343900000000001</v>
      </c>
      <c r="F33" s="23">
        <v>54.1</v>
      </c>
      <c r="G33" s="6">
        <v>4.0110099999999997</v>
      </c>
      <c r="H33" s="23">
        <v>73.95</v>
      </c>
    </row>
    <row r="34" spans="1:8" x14ac:dyDescent="0.35">
      <c r="A34" s="237" t="s">
        <v>10</v>
      </c>
      <c r="B34" s="18" t="s">
        <v>14</v>
      </c>
      <c r="C34" s="5">
        <v>6.4896380000000002</v>
      </c>
      <c r="D34" s="21">
        <v>67.989999999999995</v>
      </c>
      <c r="E34" s="5">
        <v>2.9856199999999999</v>
      </c>
      <c r="F34" s="24">
        <v>31.28</v>
      </c>
      <c r="G34" s="5">
        <v>8.2774680000000007</v>
      </c>
      <c r="H34" s="24">
        <v>86.72</v>
      </c>
    </row>
    <row r="35" spans="1:8" x14ac:dyDescent="0.35">
      <c r="A35" s="238"/>
      <c r="B35" s="18" t="s">
        <v>13</v>
      </c>
      <c r="C35" s="5">
        <v>8.8622049999999994</v>
      </c>
      <c r="D35" s="21">
        <v>92.85</v>
      </c>
      <c r="E35" s="5">
        <v>2.4760260000000001</v>
      </c>
      <c r="F35" s="24">
        <v>25.94</v>
      </c>
      <c r="G35" s="5">
        <v>7.5144279999999997</v>
      </c>
      <c r="H35" s="24">
        <v>78.73</v>
      </c>
    </row>
    <row r="36" spans="1:8" x14ac:dyDescent="0.35">
      <c r="A36" s="238"/>
      <c r="B36" s="18" t="s">
        <v>15</v>
      </c>
      <c r="C36" s="5">
        <v>9.6072340000000001</v>
      </c>
      <c r="D36" s="21">
        <v>100.66</v>
      </c>
      <c r="E36" s="5">
        <v>2.779601</v>
      </c>
      <c r="F36" s="24">
        <v>29.12</v>
      </c>
      <c r="G36" s="5">
        <v>6.4142950000000001</v>
      </c>
      <c r="H36" s="24">
        <v>67.2</v>
      </c>
    </row>
    <row r="37" spans="1:8" x14ac:dyDescent="0.35">
      <c r="A37" s="238"/>
      <c r="B37" s="18" t="s">
        <v>16</v>
      </c>
      <c r="C37" s="5">
        <v>9.0142919999999993</v>
      </c>
      <c r="D37" s="21">
        <v>94.44</v>
      </c>
      <c r="E37" s="5">
        <v>3.0237419999999999</v>
      </c>
      <c r="F37" s="24">
        <v>31.68</v>
      </c>
      <c r="G37" s="5">
        <v>7.5355400000000001</v>
      </c>
      <c r="H37" s="24">
        <v>78.95</v>
      </c>
    </row>
    <row r="38" spans="1:8" x14ac:dyDescent="0.35">
      <c r="A38" s="238"/>
      <c r="B38" s="18" t="s">
        <v>17</v>
      </c>
      <c r="C38" s="5">
        <v>11.501025</v>
      </c>
      <c r="D38" s="21">
        <v>120.5</v>
      </c>
      <c r="E38" s="5">
        <v>3.4772029999999998</v>
      </c>
      <c r="F38" s="24">
        <v>36.43</v>
      </c>
      <c r="G38" s="5">
        <v>5.4518399999999998</v>
      </c>
      <c r="H38" s="24">
        <v>57.12</v>
      </c>
    </row>
    <row r="39" spans="1:8" x14ac:dyDescent="0.35">
      <c r="A39" s="238"/>
      <c r="B39" s="18" t="s">
        <v>18</v>
      </c>
      <c r="C39" s="5">
        <v>10.751693</v>
      </c>
      <c r="D39" s="21">
        <v>112.65</v>
      </c>
      <c r="E39" s="5">
        <v>4.8555970000000004</v>
      </c>
      <c r="F39" s="24">
        <v>50.87</v>
      </c>
      <c r="G39" s="5">
        <v>6.2408950000000001</v>
      </c>
      <c r="H39" s="24">
        <v>65.39</v>
      </c>
    </row>
    <row r="40" spans="1:8" x14ac:dyDescent="0.35">
      <c r="A40" s="238"/>
      <c r="B40" s="18" t="s">
        <v>19</v>
      </c>
      <c r="C40" s="5">
        <v>12.595155</v>
      </c>
      <c r="D40" s="21">
        <v>131.96</v>
      </c>
      <c r="E40" s="5">
        <v>3.8058920000000001</v>
      </c>
      <c r="F40" s="24">
        <v>39.869999999999997</v>
      </c>
      <c r="G40" s="5">
        <v>5.7927369999999998</v>
      </c>
      <c r="H40" s="24">
        <v>60.69</v>
      </c>
    </row>
    <row r="41" spans="1:8" x14ac:dyDescent="0.35">
      <c r="A41" s="238"/>
      <c r="B41" s="18" t="s">
        <v>20</v>
      </c>
      <c r="C41" s="5">
        <v>8.1282820000000005</v>
      </c>
      <c r="D41" s="21">
        <v>85.16</v>
      </c>
      <c r="E41" s="5">
        <v>3.500416</v>
      </c>
      <c r="F41" s="24">
        <v>36.67</v>
      </c>
      <c r="G41" s="5">
        <v>5.897697</v>
      </c>
      <c r="H41" s="24">
        <v>61.79</v>
      </c>
    </row>
    <row r="42" spans="1:8" x14ac:dyDescent="0.35">
      <c r="A42" s="238"/>
      <c r="B42" s="18" t="s">
        <v>21</v>
      </c>
      <c r="C42" s="5">
        <v>9.1627779999999994</v>
      </c>
      <c r="D42" s="21">
        <v>96</v>
      </c>
      <c r="E42" s="5">
        <v>5.1921910000000002</v>
      </c>
      <c r="F42" s="24">
        <v>54.4</v>
      </c>
      <c r="G42" s="5">
        <v>5.0382020000000001</v>
      </c>
      <c r="H42" s="24">
        <v>52.79</v>
      </c>
    </row>
    <row r="43" spans="1:8" x14ac:dyDescent="0.35">
      <c r="A43" s="239"/>
      <c r="B43" s="19" t="s">
        <v>22</v>
      </c>
      <c r="C43" s="6">
        <v>9.3339759999999998</v>
      </c>
      <c r="D43" s="22">
        <v>97.79</v>
      </c>
      <c r="E43" s="6">
        <v>5.1363589999999997</v>
      </c>
      <c r="F43" s="23">
        <v>53.81</v>
      </c>
      <c r="G43" s="6">
        <v>4.793361</v>
      </c>
      <c r="H43" s="23">
        <v>50.22</v>
      </c>
    </row>
    <row r="44" spans="1:8" x14ac:dyDescent="0.35">
      <c r="A44" s="237" t="s">
        <v>11</v>
      </c>
      <c r="B44" s="18" t="s">
        <v>14</v>
      </c>
      <c r="C44" s="5">
        <v>3.0939969999999999</v>
      </c>
      <c r="D44" s="21">
        <v>58.48</v>
      </c>
      <c r="E44" s="5">
        <v>3.3842180000000002</v>
      </c>
      <c r="F44" s="24">
        <v>63.97</v>
      </c>
      <c r="G44" s="5">
        <v>5.2477099999999997</v>
      </c>
      <c r="H44" s="24">
        <v>99.19</v>
      </c>
    </row>
    <row r="45" spans="1:8" x14ac:dyDescent="0.35">
      <c r="A45" s="238"/>
      <c r="B45" s="18" t="s">
        <v>13</v>
      </c>
      <c r="C45" s="5">
        <v>4.4663789999999999</v>
      </c>
      <c r="D45" s="21">
        <v>84.42</v>
      </c>
      <c r="E45" s="5">
        <v>1.707368</v>
      </c>
      <c r="F45" s="24">
        <v>32.270000000000003</v>
      </c>
      <c r="G45" s="5">
        <v>4.9290940000000001</v>
      </c>
      <c r="H45" s="24">
        <v>93.17</v>
      </c>
    </row>
    <row r="46" spans="1:8" x14ac:dyDescent="0.35">
      <c r="A46" s="238"/>
      <c r="B46" s="18" t="s">
        <v>15</v>
      </c>
      <c r="C46" s="5">
        <v>7.0865450000000001</v>
      </c>
      <c r="D46" s="21">
        <v>133.94999999999999</v>
      </c>
      <c r="E46" s="5">
        <v>2.4050280000000002</v>
      </c>
      <c r="F46" s="24">
        <v>45.46</v>
      </c>
      <c r="G46" s="5">
        <v>5.6478739999999998</v>
      </c>
      <c r="H46" s="24">
        <v>106.75</v>
      </c>
    </row>
    <row r="47" spans="1:8" x14ac:dyDescent="0.35">
      <c r="A47" s="238"/>
      <c r="B47" s="18" t="s">
        <v>16</v>
      </c>
      <c r="C47" s="5">
        <v>5.9115180000000001</v>
      </c>
      <c r="D47" s="21">
        <v>111.74</v>
      </c>
      <c r="E47" s="5">
        <v>0.48888799999999999</v>
      </c>
      <c r="F47" s="24">
        <v>9.24</v>
      </c>
      <c r="G47" s="5">
        <v>5.3299659999999998</v>
      </c>
      <c r="H47" s="24">
        <v>100.75</v>
      </c>
    </row>
    <row r="48" spans="1:8" x14ac:dyDescent="0.35">
      <c r="A48" s="238"/>
      <c r="B48" s="18" t="s">
        <v>17</v>
      </c>
      <c r="C48" s="5">
        <v>1.2034229999999999</v>
      </c>
      <c r="D48" s="21">
        <v>22.75</v>
      </c>
      <c r="E48" s="5">
        <v>0.82629900000000001</v>
      </c>
      <c r="F48" s="24">
        <v>15.62</v>
      </c>
      <c r="G48" s="5">
        <v>6.8723159999999996</v>
      </c>
      <c r="H48" s="24">
        <v>129.9</v>
      </c>
    </row>
    <row r="49" spans="1:12" x14ac:dyDescent="0.35">
      <c r="A49" s="238"/>
      <c r="B49" s="18" t="s">
        <v>18</v>
      </c>
      <c r="C49" s="5">
        <v>3.2620459999999998</v>
      </c>
      <c r="D49" s="21">
        <v>61.66</v>
      </c>
      <c r="E49" s="5">
        <v>0.40986499999999998</v>
      </c>
      <c r="F49" s="24">
        <v>7.75</v>
      </c>
      <c r="G49" s="5">
        <v>4.982348</v>
      </c>
      <c r="H49" s="24">
        <v>94.17</v>
      </c>
    </row>
    <row r="50" spans="1:12" x14ac:dyDescent="0.35">
      <c r="A50" s="238"/>
      <c r="B50" s="18" t="s">
        <v>19</v>
      </c>
      <c r="C50" s="5">
        <v>7.3638310000000002</v>
      </c>
      <c r="D50" s="21">
        <v>139.19</v>
      </c>
      <c r="E50" s="5">
        <v>5.2332590000000003</v>
      </c>
      <c r="F50" s="24">
        <v>98.92</v>
      </c>
      <c r="G50" s="5">
        <v>3.1271420000000001</v>
      </c>
      <c r="H50" s="24">
        <v>59.11</v>
      </c>
    </row>
    <row r="51" spans="1:12" x14ac:dyDescent="0.35">
      <c r="A51" s="238"/>
      <c r="B51" s="18" t="s">
        <v>20</v>
      </c>
      <c r="C51" s="5">
        <v>7.4067780000000001</v>
      </c>
      <c r="D51" s="21">
        <v>140</v>
      </c>
      <c r="E51" s="5">
        <v>4.5015450000000001</v>
      </c>
      <c r="F51" s="24">
        <v>85.09</v>
      </c>
      <c r="G51" s="5">
        <v>7.2914779999999997</v>
      </c>
      <c r="H51" s="24">
        <v>137.82</v>
      </c>
    </row>
    <row r="52" spans="1:12" x14ac:dyDescent="0.35">
      <c r="A52" s="238"/>
      <c r="B52" s="18" t="s">
        <v>21</v>
      </c>
      <c r="C52" s="5">
        <v>8.4998529999999999</v>
      </c>
      <c r="D52" s="21">
        <v>160.66</v>
      </c>
      <c r="E52" s="5">
        <v>3.27589</v>
      </c>
      <c r="F52" s="24">
        <v>61.92</v>
      </c>
      <c r="G52" s="5">
        <v>5.6519159999999999</v>
      </c>
      <c r="H52" s="24">
        <v>106.83</v>
      </c>
    </row>
    <row r="53" spans="1:12" ht="15" thickBot="1" x14ac:dyDescent="0.4">
      <c r="A53" s="243"/>
      <c r="B53" s="31" t="s">
        <v>22</v>
      </c>
      <c r="C53" s="32">
        <v>4.6110850000000001</v>
      </c>
      <c r="D53" s="42">
        <v>87.16</v>
      </c>
      <c r="E53" s="32">
        <v>2.8296459999999999</v>
      </c>
      <c r="F53" s="33">
        <v>53.48</v>
      </c>
      <c r="G53" s="32">
        <v>6.0735029999999997</v>
      </c>
      <c r="H53" s="33">
        <v>114.8</v>
      </c>
    </row>
    <row r="54" spans="1:12" ht="15" thickTop="1" x14ac:dyDescent="0.35">
      <c r="A54" s="30"/>
      <c r="B54" s="29"/>
      <c r="C54" s="5"/>
      <c r="D54" s="7"/>
      <c r="E54" s="7"/>
      <c r="F54" s="5"/>
      <c r="G54" s="7"/>
      <c r="H54" s="7"/>
    </row>
    <row r="55" spans="1:12" x14ac:dyDescent="0.35">
      <c r="A55" s="4"/>
      <c r="B55" s="15" t="s">
        <v>3</v>
      </c>
      <c r="C55" s="11"/>
      <c r="D55" s="13">
        <f>AVERAGE(D4:D53)</f>
        <v>99.999999999999986</v>
      </c>
      <c r="E55" s="8"/>
      <c r="F55" s="14">
        <f>AVERAGE(F4:F53)</f>
        <v>51.361800000000002</v>
      </c>
      <c r="G55" s="9"/>
      <c r="H55" s="14">
        <f>AVERAGE(H4:H53)</f>
        <v>88.969599999999986</v>
      </c>
    </row>
    <row r="56" spans="1:12" x14ac:dyDescent="0.35">
      <c r="A56" s="4"/>
      <c r="B56" s="12" t="s">
        <v>4</v>
      </c>
      <c r="C56" s="5"/>
      <c r="D56" s="13">
        <f>_xlfn.STDEV.S(D4:D53)</f>
        <v>26.957728512072705</v>
      </c>
      <c r="E56" s="9"/>
      <c r="F56" s="13">
        <f>_xlfn.STDEV.S(F4:F53)</f>
        <v>19.662226262349748</v>
      </c>
      <c r="G56" s="8"/>
      <c r="H56" s="13">
        <f>_xlfn.STDEV.S(H4:H53)</f>
        <v>23.158460168753876</v>
      </c>
    </row>
    <row r="57" spans="1:12" x14ac:dyDescent="0.35">
      <c r="C57" s="16"/>
      <c r="G57" s="16"/>
    </row>
    <row r="58" spans="1:12" x14ac:dyDescent="0.35">
      <c r="B58" s="40" t="s">
        <v>32</v>
      </c>
      <c r="C58" s="40"/>
      <c r="D58" s="40"/>
      <c r="E58" s="40"/>
      <c r="F58" s="3"/>
    </row>
    <row r="59" spans="1:12" ht="16.5" x14ac:dyDescent="0.35">
      <c r="B59" t="s">
        <v>74</v>
      </c>
      <c r="C59"/>
      <c r="D59"/>
      <c r="E59"/>
    </row>
    <row r="60" spans="1:12" x14ac:dyDescent="0.35">
      <c r="C60"/>
      <c r="D60"/>
      <c r="E60"/>
      <c r="K60" s="39"/>
    </row>
    <row r="61" spans="1:12" x14ac:dyDescent="0.35">
      <c r="B61" s="40" t="s">
        <v>23</v>
      </c>
      <c r="C61" s="40"/>
      <c r="D61" s="40"/>
      <c r="E61" s="40"/>
      <c r="F61" s="3"/>
      <c r="J61" s="39"/>
      <c r="K61" s="39"/>
      <c r="L61" s="39"/>
    </row>
    <row r="62" spans="1:12" x14ac:dyDescent="0.35">
      <c r="B62" s="244" t="s">
        <v>24</v>
      </c>
      <c r="C62" s="244"/>
      <c r="D62" s="95" t="s">
        <v>25</v>
      </c>
      <c r="E62" s="41" t="s">
        <v>69</v>
      </c>
      <c r="J62" s="39"/>
      <c r="L62" s="39"/>
    </row>
    <row r="63" spans="1:12" x14ac:dyDescent="0.35">
      <c r="B63" s="244" t="s">
        <v>34</v>
      </c>
      <c r="C63" s="244"/>
      <c r="D63" s="95">
        <v>10.324</v>
      </c>
      <c r="E63" s="41" t="s">
        <v>28</v>
      </c>
      <c r="H63"/>
      <c r="I63" s="39"/>
      <c r="J63" s="39"/>
      <c r="K63" s="39"/>
      <c r="L63" s="39"/>
    </row>
    <row r="64" spans="1:12" x14ac:dyDescent="0.35">
      <c r="B64" s="244" t="s">
        <v>35</v>
      </c>
      <c r="C64" s="244"/>
      <c r="D64" s="95">
        <v>2.4039999999999999</v>
      </c>
      <c r="E64" s="41" t="s">
        <v>31</v>
      </c>
      <c r="H64"/>
      <c r="I64" s="39"/>
      <c r="J64" s="39"/>
      <c r="K64" s="39"/>
      <c r="L64" s="39"/>
    </row>
    <row r="65" spans="2:12" x14ac:dyDescent="0.35">
      <c r="B65" s="244" t="s">
        <v>36</v>
      </c>
      <c r="C65" s="244"/>
      <c r="D65" s="95">
        <v>7.92</v>
      </c>
      <c r="E65" s="41" t="s">
        <v>28</v>
      </c>
      <c r="H65"/>
      <c r="K65" s="39"/>
      <c r="L65" s="39"/>
    </row>
  </sheetData>
  <mergeCells count="12">
    <mergeCell ref="B65:C65"/>
    <mergeCell ref="C2:D2"/>
    <mergeCell ref="E2:F2"/>
    <mergeCell ref="G2:H2"/>
    <mergeCell ref="A4:A13"/>
    <mergeCell ref="A14:A23"/>
    <mergeCell ref="A24:A33"/>
    <mergeCell ref="A34:A43"/>
    <mergeCell ref="A44:A53"/>
    <mergeCell ref="B62:C62"/>
    <mergeCell ref="B63:C63"/>
    <mergeCell ref="B64:C6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zoomScale="60" zoomScaleNormal="60" workbookViewId="0">
      <selection activeCell="L52" sqref="L52"/>
    </sheetView>
  </sheetViews>
  <sheetFormatPr defaultColWidth="10.90625" defaultRowHeight="14.5" x14ac:dyDescent="0.35"/>
  <cols>
    <col min="1" max="1" width="3.26953125" bestFit="1" customWidth="1"/>
    <col min="3" max="3" width="9.453125" style="2" bestFit="1" customWidth="1"/>
    <col min="4" max="4" width="12.1796875" style="2" bestFit="1" customWidth="1"/>
    <col min="5" max="5" width="9.90625" style="2" customWidth="1"/>
    <col min="6" max="6" width="12.1796875" style="2" customWidth="1"/>
    <col min="7" max="7" width="9.453125" style="2" bestFit="1" customWidth="1"/>
    <col min="8" max="8" width="12.1796875" style="2" bestFit="1" customWidth="1"/>
  </cols>
  <sheetData>
    <row r="1" spans="1:8" ht="15" thickBot="1" x14ac:dyDescent="0.4">
      <c r="C1" s="26"/>
      <c r="D1" s="26"/>
      <c r="E1" s="26"/>
      <c r="F1" s="26"/>
      <c r="G1" s="26"/>
      <c r="H1" s="26"/>
    </row>
    <row r="2" spans="1:8" ht="14.15" customHeight="1" thickTop="1" x14ac:dyDescent="0.35">
      <c r="B2" s="17"/>
      <c r="C2" s="240" t="s">
        <v>0</v>
      </c>
      <c r="D2" s="241"/>
      <c r="E2" s="240" t="s">
        <v>33</v>
      </c>
      <c r="F2" s="241"/>
      <c r="G2" s="240" t="s">
        <v>2</v>
      </c>
      <c r="H2" s="241"/>
    </row>
    <row r="3" spans="1:8" ht="29.5" thickBot="1" x14ac:dyDescent="0.4">
      <c r="A3" s="27"/>
      <c r="B3" s="28"/>
      <c r="C3" s="35" t="s">
        <v>6</v>
      </c>
      <c r="D3" s="36" t="s">
        <v>5</v>
      </c>
      <c r="E3" s="37" t="s">
        <v>6</v>
      </c>
      <c r="F3" s="38" t="s">
        <v>5</v>
      </c>
      <c r="G3" s="37" t="s">
        <v>6</v>
      </c>
      <c r="H3" s="38" t="s">
        <v>5</v>
      </c>
    </row>
    <row r="4" spans="1:8" ht="15" thickTop="1" x14ac:dyDescent="0.35">
      <c r="A4" s="242" t="s">
        <v>7</v>
      </c>
      <c r="B4" s="18" t="s">
        <v>14</v>
      </c>
      <c r="C4" s="5">
        <v>6.959409</v>
      </c>
      <c r="D4" s="21">
        <v>84.67</v>
      </c>
      <c r="E4" s="5">
        <v>2.157143</v>
      </c>
      <c r="F4" s="24">
        <v>26.24</v>
      </c>
      <c r="G4" s="5">
        <v>7.3349250000000001</v>
      </c>
      <c r="H4" s="24">
        <v>89.24</v>
      </c>
    </row>
    <row r="5" spans="1:8" x14ac:dyDescent="0.35">
      <c r="A5" s="238"/>
      <c r="B5" s="18" t="s">
        <v>13</v>
      </c>
      <c r="C5" s="5">
        <v>8.7895629999999993</v>
      </c>
      <c r="D5" s="21">
        <v>106.93</v>
      </c>
      <c r="E5" s="5">
        <v>4.8572980000000001</v>
      </c>
      <c r="F5" s="24">
        <v>59.09</v>
      </c>
      <c r="G5" s="5">
        <v>6.8097219999999998</v>
      </c>
      <c r="H5" s="24">
        <v>82.85</v>
      </c>
    </row>
    <row r="6" spans="1:8" x14ac:dyDescent="0.35">
      <c r="A6" s="238"/>
      <c r="B6" s="18" t="s">
        <v>15</v>
      </c>
      <c r="C6" s="5">
        <v>10.089812</v>
      </c>
      <c r="D6" s="21">
        <v>122.75</v>
      </c>
      <c r="E6" s="5">
        <v>4.7964630000000001</v>
      </c>
      <c r="F6" s="24">
        <v>58.35</v>
      </c>
      <c r="G6" s="5">
        <v>6.386679</v>
      </c>
      <c r="H6" s="24">
        <v>77.7</v>
      </c>
    </row>
    <row r="7" spans="1:8" x14ac:dyDescent="0.35">
      <c r="A7" s="238"/>
      <c r="B7" s="18" t="s">
        <v>16</v>
      </c>
      <c r="C7" s="5">
        <v>7.5136279999999998</v>
      </c>
      <c r="D7" s="21">
        <v>91.41</v>
      </c>
      <c r="E7" s="5">
        <v>6.0958110000000003</v>
      </c>
      <c r="F7" s="24">
        <v>74.16</v>
      </c>
      <c r="G7" s="5">
        <v>6.608206</v>
      </c>
      <c r="H7" s="24">
        <v>80.400000000000006</v>
      </c>
    </row>
    <row r="8" spans="1:8" x14ac:dyDescent="0.35">
      <c r="A8" s="238"/>
      <c r="B8" s="18" t="s">
        <v>17</v>
      </c>
      <c r="C8" s="5">
        <v>7.5562519999999997</v>
      </c>
      <c r="D8" s="21">
        <v>91.93</v>
      </c>
      <c r="E8" s="5">
        <v>4.0468310000000001</v>
      </c>
      <c r="F8" s="24">
        <v>49.23</v>
      </c>
      <c r="G8" s="5">
        <v>7.0524620000000002</v>
      </c>
      <c r="H8" s="24">
        <v>85.8</v>
      </c>
    </row>
    <row r="9" spans="1:8" x14ac:dyDescent="0.35">
      <c r="A9" s="238"/>
      <c r="B9" s="18" t="s">
        <v>18</v>
      </c>
      <c r="C9" s="5">
        <v>12.017922</v>
      </c>
      <c r="D9" s="21">
        <v>146.21</v>
      </c>
      <c r="E9" s="5">
        <v>5.3811</v>
      </c>
      <c r="F9" s="24">
        <v>65.47</v>
      </c>
      <c r="G9" s="5">
        <v>6.7604939999999996</v>
      </c>
      <c r="H9" s="24">
        <v>82.25</v>
      </c>
    </row>
    <row r="10" spans="1:8" x14ac:dyDescent="0.35">
      <c r="A10" s="238"/>
      <c r="B10" s="18" t="s">
        <v>19</v>
      </c>
      <c r="C10" s="5">
        <v>8.3944349999999996</v>
      </c>
      <c r="D10" s="21">
        <v>102.13</v>
      </c>
      <c r="E10" s="5">
        <v>4.9309399999999997</v>
      </c>
      <c r="F10" s="24">
        <v>59.99</v>
      </c>
      <c r="G10" s="5">
        <v>10.725377999999999</v>
      </c>
      <c r="H10" s="24">
        <v>130.49</v>
      </c>
    </row>
    <row r="11" spans="1:8" x14ac:dyDescent="0.35">
      <c r="A11" s="238"/>
      <c r="B11" s="18" t="s">
        <v>20</v>
      </c>
      <c r="C11" s="5">
        <v>6.836138</v>
      </c>
      <c r="D11" s="21">
        <v>83.17</v>
      </c>
      <c r="E11" s="5">
        <v>4.6285660000000002</v>
      </c>
      <c r="F11" s="24">
        <v>56.31</v>
      </c>
      <c r="G11" s="5">
        <v>11.083183999999999</v>
      </c>
      <c r="H11" s="24">
        <v>134.84</v>
      </c>
    </row>
    <row r="12" spans="1:8" x14ac:dyDescent="0.35">
      <c r="A12" s="238"/>
      <c r="B12" s="18" t="s">
        <v>21</v>
      </c>
      <c r="C12" s="5">
        <v>7.1001899999999996</v>
      </c>
      <c r="D12" s="21">
        <v>86.38</v>
      </c>
      <c r="E12" s="5">
        <v>4.6309670000000001</v>
      </c>
      <c r="F12" s="24">
        <v>56.34</v>
      </c>
      <c r="G12" s="5">
        <v>7.995806</v>
      </c>
      <c r="H12" s="24">
        <v>97.28</v>
      </c>
    </row>
    <row r="13" spans="1:8" x14ac:dyDescent="0.35">
      <c r="A13" s="239"/>
      <c r="B13" s="25" t="s">
        <v>22</v>
      </c>
      <c r="C13" s="6">
        <v>6.9387970000000001</v>
      </c>
      <c r="D13" s="22">
        <v>84.42</v>
      </c>
      <c r="E13" s="6">
        <v>5.0958350000000001</v>
      </c>
      <c r="F13" s="23">
        <v>62</v>
      </c>
      <c r="G13" s="6">
        <v>10.394787000000001</v>
      </c>
      <c r="H13" s="23">
        <v>126.46</v>
      </c>
    </row>
    <row r="14" spans="1:8" x14ac:dyDescent="0.35">
      <c r="A14" s="237" t="s">
        <v>8</v>
      </c>
      <c r="B14" s="18" t="s">
        <v>14</v>
      </c>
      <c r="C14" s="5">
        <v>4.8503939999999997</v>
      </c>
      <c r="D14" s="21">
        <v>74.89</v>
      </c>
      <c r="E14" s="5">
        <v>1.8676759999999999</v>
      </c>
      <c r="F14" s="24">
        <v>28.84</v>
      </c>
      <c r="G14" s="5">
        <v>3.0270440000000001</v>
      </c>
      <c r="H14" s="24">
        <v>46.74</v>
      </c>
    </row>
    <row r="15" spans="1:8" x14ac:dyDescent="0.35">
      <c r="A15" s="238"/>
      <c r="B15" s="18" t="s">
        <v>13</v>
      </c>
      <c r="C15" s="5">
        <v>5.9327170000000002</v>
      </c>
      <c r="D15" s="21">
        <v>91.6</v>
      </c>
      <c r="E15" s="5">
        <v>1.3798950000000001</v>
      </c>
      <c r="F15" s="24">
        <v>21.31</v>
      </c>
      <c r="G15" s="5">
        <v>9.0397069999999999</v>
      </c>
      <c r="H15" s="24">
        <v>139.58000000000001</v>
      </c>
    </row>
    <row r="16" spans="1:8" x14ac:dyDescent="0.35">
      <c r="A16" s="238"/>
      <c r="B16" s="18" t="s">
        <v>15</v>
      </c>
      <c r="C16" s="5">
        <v>6.4045889999999996</v>
      </c>
      <c r="D16" s="21">
        <v>98.89</v>
      </c>
      <c r="E16" s="5">
        <v>2.0832999999999999</v>
      </c>
      <c r="F16" s="24">
        <v>32.17</v>
      </c>
      <c r="G16" s="5">
        <v>6.3945829999999999</v>
      </c>
      <c r="H16" s="24">
        <v>98.74</v>
      </c>
    </row>
    <row r="17" spans="1:8" x14ac:dyDescent="0.35">
      <c r="A17" s="238"/>
      <c r="B17" s="18" t="s">
        <v>16</v>
      </c>
      <c r="C17" s="5">
        <v>8.7370330000000003</v>
      </c>
      <c r="D17" s="21">
        <v>134.91</v>
      </c>
      <c r="E17" s="5">
        <v>1.7315970000000001</v>
      </c>
      <c r="F17" s="24">
        <v>26.74</v>
      </c>
      <c r="G17" s="5">
        <v>6.9310919999999996</v>
      </c>
      <c r="H17" s="24">
        <v>107.02</v>
      </c>
    </row>
    <row r="18" spans="1:8" x14ac:dyDescent="0.35">
      <c r="A18" s="238"/>
      <c r="B18" s="18" t="s">
        <v>17</v>
      </c>
      <c r="C18" s="5">
        <v>7.250076</v>
      </c>
      <c r="D18" s="21">
        <v>111.95</v>
      </c>
      <c r="E18" s="5">
        <v>1.344374</v>
      </c>
      <c r="F18" s="24">
        <v>20.76</v>
      </c>
      <c r="G18" s="5">
        <v>4.4245489999999998</v>
      </c>
      <c r="H18" s="24">
        <v>68.319999999999993</v>
      </c>
    </row>
    <row r="19" spans="1:8" x14ac:dyDescent="0.35">
      <c r="A19" s="238"/>
      <c r="B19" s="18" t="s">
        <v>18</v>
      </c>
      <c r="C19" s="5">
        <v>6.7077640000000001</v>
      </c>
      <c r="D19" s="21">
        <v>103.57</v>
      </c>
      <c r="E19" s="5">
        <v>1.299749</v>
      </c>
      <c r="F19" s="24">
        <v>20.07</v>
      </c>
      <c r="G19" s="5">
        <v>6.9610099999999999</v>
      </c>
      <c r="H19" s="24">
        <v>107.48</v>
      </c>
    </row>
    <row r="20" spans="1:8" x14ac:dyDescent="0.35">
      <c r="A20" s="238"/>
      <c r="B20" s="18" t="s">
        <v>19</v>
      </c>
      <c r="C20" s="5">
        <v>3.568155</v>
      </c>
      <c r="D20" s="21">
        <v>55.09</v>
      </c>
      <c r="E20" s="5">
        <v>1.1384559999999999</v>
      </c>
      <c r="F20" s="24">
        <v>17.579999999999998</v>
      </c>
      <c r="G20" s="5">
        <v>3.9281630000000001</v>
      </c>
      <c r="H20" s="24">
        <v>60.65</v>
      </c>
    </row>
    <row r="21" spans="1:8" x14ac:dyDescent="0.35">
      <c r="A21" s="238"/>
      <c r="B21" s="18" t="s">
        <v>20</v>
      </c>
      <c r="C21" s="5">
        <v>4.0958589999999999</v>
      </c>
      <c r="D21" s="21">
        <v>63.24</v>
      </c>
      <c r="E21" s="5">
        <v>0.97306000000000004</v>
      </c>
      <c r="F21" s="24">
        <v>15.02</v>
      </c>
      <c r="G21" s="5">
        <v>6.9545060000000003</v>
      </c>
      <c r="H21" s="24">
        <v>107.38</v>
      </c>
    </row>
    <row r="22" spans="1:8" x14ac:dyDescent="0.35">
      <c r="A22" s="238"/>
      <c r="B22" s="18" t="s">
        <v>21</v>
      </c>
      <c r="C22" s="5">
        <v>11.305712</v>
      </c>
      <c r="D22" s="21">
        <v>174.57</v>
      </c>
      <c r="E22" s="5">
        <v>2.1599439999999999</v>
      </c>
      <c r="F22" s="24">
        <v>33.35</v>
      </c>
      <c r="G22" s="5">
        <v>7.7101410000000001</v>
      </c>
      <c r="H22" s="24">
        <v>119.05</v>
      </c>
    </row>
    <row r="23" spans="1:8" x14ac:dyDescent="0.35">
      <c r="A23" s="239"/>
      <c r="B23" s="19" t="s">
        <v>22</v>
      </c>
      <c r="C23" s="6">
        <v>5.911905</v>
      </c>
      <c r="D23" s="22">
        <v>91.28</v>
      </c>
      <c r="E23" s="6">
        <v>1.736</v>
      </c>
      <c r="F23" s="23">
        <v>26.8</v>
      </c>
      <c r="G23" s="6">
        <v>4.656682</v>
      </c>
      <c r="H23" s="23">
        <v>71.900000000000006</v>
      </c>
    </row>
    <row r="24" spans="1:8" x14ac:dyDescent="0.35">
      <c r="A24" s="237" t="s">
        <v>9</v>
      </c>
      <c r="B24" s="18" t="s">
        <v>14</v>
      </c>
      <c r="C24" s="5">
        <v>3.4336319999999998</v>
      </c>
      <c r="D24" s="21">
        <v>115.72</v>
      </c>
      <c r="E24" s="5">
        <v>1.6602170000000001</v>
      </c>
      <c r="F24" s="24">
        <v>55.95</v>
      </c>
      <c r="G24" s="5">
        <v>3.4913319999999999</v>
      </c>
      <c r="H24" s="24">
        <v>117.67</v>
      </c>
    </row>
    <row r="25" spans="1:8" x14ac:dyDescent="0.35">
      <c r="A25" s="238"/>
      <c r="B25" s="18" t="s">
        <v>13</v>
      </c>
      <c r="C25" s="5">
        <v>2.9467650000000001</v>
      </c>
      <c r="D25" s="21">
        <v>99.32</v>
      </c>
      <c r="E25" s="5">
        <v>1.503878</v>
      </c>
      <c r="F25" s="24">
        <v>50.69</v>
      </c>
      <c r="G25" s="5">
        <v>2.7534540000000001</v>
      </c>
      <c r="H25" s="24">
        <v>92.8</v>
      </c>
    </row>
    <row r="26" spans="1:8" x14ac:dyDescent="0.35">
      <c r="A26" s="238"/>
      <c r="B26" s="18" t="s">
        <v>15</v>
      </c>
      <c r="C26" s="5">
        <v>2.6756440000000001</v>
      </c>
      <c r="D26" s="21">
        <v>90.18</v>
      </c>
      <c r="E26" s="5">
        <v>1.637912</v>
      </c>
      <c r="F26" s="24">
        <v>55.2</v>
      </c>
      <c r="G26" s="5">
        <v>3.8185370000000001</v>
      </c>
      <c r="H26" s="24">
        <v>128.69999999999999</v>
      </c>
    </row>
    <row r="27" spans="1:8" x14ac:dyDescent="0.35">
      <c r="A27" s="238"/>
      <c r="B27" s="18" t="s">
        <v>16</v>
      </c>
      <c r="C27" s="5">
        <v>2.3580390000000002</v>
      </c>
      <c r="D27" s="21">
        <v>79.47</v>
      </c>
      <c r="E27" s="5">
        <v>1.9216949999999999</v>
      </c>
      <c r="F27" s="24">
        <v>64.77</v>
      </c>
      <c r="G27" s="5">
        <v>2.6865570000000001</v>
      </c>
      <c r="H27" s="24">
        <v>90.55</v>
      </c>
    </row>
    <row r="28" spans="1:8" x14ac:dyDescent="0.35">
      <c r="A28" s="238"/>
      <c r="B28" s="18" t="s">
        <v>17</v>
      </c>
      <c r="C28" s="5">
        <v>2.6741280000000001</v>
      </c>
      <c r="D28" s="21">
        <v>90.13</v>
      </c>
      <c r="E28" s="5">
        <v>1.5011399999999999</v>
      </c>
      <c r="F28" s="24">
        <v>50.59</v>
      </c>
      <c r="G28" s="5">
        <v>2.7578999999999998</v>
      </c>
      <c r="H28" s="24">
        <v>92.95</v>
      </c>
    </row>
    <row r="29" spans="1:8" x14ac:dyDescent="0.35">
      <c r="A29" s="238"/>
      <c r="B29" s="18" t="s">
        <v>18</v>
      </c>
      <c r="C29" s="5">
        <v>3.2251620000000001</v>
      </c>
      <c r="D29" s="21">
        <v>108.7</v>
      </c>
      <c r="E29" s="5">
        <v>2.0826980000000002</v>
      </c>
      <c r="F29" s="24">
        <v>70.19</v>
      </c>
      <c r="G29" s="5">
        <v>3.7163740000000001</v>
      </c>
      <c r="H29" s="24">
        <v>125.25</v>
      </c>
    </row>
    <row r="30" spans="1:8" x14ac:dyDescent="0.35">
      <c r="A30" s="238"/>
      <c r="B30" s="18" t="s">
        <v>19</v>
      </c>
      <c r="C30" s="5">
        <v>3.1566489999999998</v>
      </c>
      <c r="D30" s="21">
        <v>106.39</v>
      </c>
      <c r="E30" s="5">
        <v>2.0515720000000002</v>
      </c>
      <c r="F30" s="24">
        <v>69.14</v>
      </c>
      <c r="G30" s="5">
        <v>2.8760289999999999</v>
      </c>
      <c r="H30" s="24">
        <v>96.93</v>
      </c>
    </row>
    <row r="31" spans="1:8" x14ac:dyDescent="0.35">
      <c r="A31" s="238"/>
      <c r="B31" s="18" t="s">
        <v>20</v>
      </c>
      <c r="C31" s="5">
        <v>3.1169359999999999</v>
      </c>
      <c r="D31" s="21">
        <v>105.05</v>
      </c>
      <c r="E31" s="5">
        <v>1.6266579999999999</v>
      </c>
      <c r="F31" s="24">
        <v>54.82</v>
      </c>
      <c r="G31" s="5">
        <v>2.6235010000000001</v>
      </c>
      <c r="H31" s="24">
        <v>88.42</v>
      </c>
    </row>
    <row r="32" spans="1:8" x14ac:dyDescent="0.35">
      <c r="A32" s="238"/>
      <c r="B32" s="18" t="s">
        <v>21</v>
      </c>
      <c r="C32" s="5">
        <v>2.69353</v>
      </c>
      <c r="D32" s="21">
        <v>90.78</v>
      </c>
      <c r="E32" s="5">
        <v>1.9735039999999999</v>
      </c>
      <c r="F32" s="24">
        <v>66.510000000000005</v>
      </c>
      <c r="G32" s="5">
        <v>3.234156</v>
      </c>
      <c r="H32" s="24">
        <v>109</v>
      </c>
    </row>
    <row r="33" spans="1:8" x14ac:dyDescent="0.35">
      <c r="A33" s="239"/>
      <c r="B33" s="19" t="s">
        <v>22</v>
      </c>
      <c r="C33" s="6">
        <v>3.39018</v>
      </c>
      <c r="D33" s="22">
        <v>114.26</v>
      </c>
      <c r="E33" s="6">
        <v>2.8603390000000002</v>
      </c>
      <c r="F33" s="23">
        <v>96.4</v>
      </c>
      <c r="G33" s="6">
        <v>2.7069700000000001</v>
      </c>
      <c r="H33" s="23">
        <v>91.23</v>
      </c>
    </row>
    <row r="34" spans="1:8" x14ac:dyDescent="0.35">
      <c r="A34" s="237" t="s">
        <v>10</v>
      </c>
      <c r="B34" s="18" t="s">
        <v>14</v>
      </c>
      <c r="C34" s="5">
        <v>5.6355459999999997</v>
      </c>
      <c r="D34" s="21">
        <v>94.59</v>
      </c>
      <c r="E34" s="5">
        <v>4.5033640000000004</v>
      </c>
      <c r="F34" s="24">
        <v>75.59</v>
      </c>
      <c r="G34" s="5">
        <v>8.4303290000000004</v>
      </c>
      <c r="H34" s="24">
        <v>141.51</v>
      </c>
    </row>
    <row r="35" spans="1:8" x14ac:dyDescent="0.35">
      <c r="A35" s="238"/>
      <c r="B35" s="18" t="s">
        <v>13</v>
      </c>
      <c r="C35" s="5">
        <v>6.6040239999999999</v>
      </c>
      <c r="D35" s="21">
        <v>110.85</v>
      </c>
      <c r="E35" s="5">
        <v>2.3432849999999998</v>
      </c>
      <c r="F35" s="24">
        <v>39.33</v>
      </c>
      <c r="G35" s="5">
        <v>6.6348450000000003</v>
      </c>
      <c r="H35" s="24">
        <v>111.37</v>
      </c>
    </row>
    <row r="36" spans="1:8" x14ac:dyDescent="0.35">
      <c r="A36" s="238"/>
      <c r="B36" s="18" t="s">
        <v>15</v>
      </c>
      <c r="C36" s="5">
        <v>6.126252</v>
      </c>
      <c r="D36" s="21">
        <v>102.83</v>
      </c>
      <c r="E36" s="5">
        <v>2.123599</v>
      </c>
      <c r="F36" s="24">
        <v>35.65</v>
      </c>
      <c r="G36" s="5">
        <v>7.4999469999999997</v>
      </c>
      <c r="H36" s="24">
        <v>125.89</v>
      </c>
    </row>
    <row r="37" spans="1:8" x14ac:dyDescent="0.35">
      <c r="A37" s="238"/>
      <c r="B37" s="18" t="s">
        <v>16</v>
      </c>
      <c r="C37" s="5">
        <v>5.3778639999999998</v>
      </c>
      <c r="D37" s="21">
        <v>90.27</v>
      </c>
      <c r="E37" s="5">
        <v>1.5904510000000001</v>
      </c>
      <c r="F37" s="24">
        <v>26.7</v>
      </c>
      <c r="G37" s="5">
        <v>11.516546</v>
      </c>
      <c r="H37" s="24">
        <v>193.31</v>
      </c>
    </row>
    <row r="38" spans="1:8" x14ac:dyDescent="0.35">
      <c r="A38" s="238"/>
      <c r="B38" s="18" t="s">
        <v>17</v>
      </c>
      <c r="C38" s="5">
        <v>5.5370200000000001</v>
      </c>
      <c r="D38" s="21">
        <v>92.94</v>
      </c>
      <c r="E38" s="5">
        <v>2.178874</v>
      </c>
      <c r="F38" s="24">
        <v>36.57</v>
      </c>
      <c r="G38" s="5">
        <v>6.7636859999999999</v>
      </c>
      <c r="H38" s="24">
        <v>113.53</v>
      </c>
    </row>
    <row r="39" spans="1:8" x14ac:dyDescent="0.35">
      <c r="A39" s="238"/>
      <c r="B39" s="18" t="s">
        <v>18</v>
      </c>
      <c r="C39" s="5">
        <v>6.4822569999999997</v>
      </c>
      <c r="D39" s="21">
        <v>108.81</v>
      </c>
      <c r="E39" s="5">
        <v>1.5650869999999999</v>
      </c>
      <c r="F39" s="24">
        <v>26.27</v>
      </c>
      <c r="G39" s="5">
        <v>12.051513</v>
      </c>
      <c r="H39" s="24">
        <v>202.29</v>
      </c>
    </row>
    <row r="40" spans="1:8" x14ac:dyDescent="0.35">
      <c r="A40" s="238"/>
      <c r="B40" s="18" t="s">
        <v>19</v>
      </c>
      <c r="C40" s="5">
        <v>4.6004740000000002</v>
      </c>
      <c r="D40" s="21">
        <v>77.22</v>
      </c>
      <c r="E40" s="5">
        <v>3.3346010000000001</v>
      </c>
      <c r="F40" s="24">
        <v>55.97</v>
      </c>
      <c r="G40" s="5">
        <v>6.4293060000000004</v>
      </c>
      <c r="H40" s="24">
        <v>107.92</v>
      </c>
    </row>
    <row r="41" spans="1:8" x14ac:dyDescent="0.35">
      <c r="A41" s="238"/>
      <c r="B41" s="18" t="s">
        <v>20</v>
      </c>
      <c r="C41" s="5">
        <v>5.4978119999999997</v>
      </c>
      <c r="D41" s="21">
        <v>92.28</v>
      </c>
      <c r="E41" s="5">
        <v>3.4763769999999998</v>
      </c>
      <c r="F41" s="24">
        <v>58.35</v>
      </c>
      <c r="G41" s="5">
        <v>9.7479410000000009</v>
      </c>
      <c r="H41" s="24">
        <v>163.62</v>
      </c>
    </row>
    <row r="42" spans="1:8" x14ac:dyDescent="0.35">
      <c r="A42" s="238"/>
      <c r="B42" s="18" t="s">
        <v>21</v>
      </c>
      <c r="C42" s="5">
        <v>7.5732100000000004</v>
      </c>
      <c r="D42" s="21">
        <v>127.12</v>
      </c>
      <c r="E42" s="5">
        <v>2.517296</v>
      </c>
      <c r="F42" s="24">
        <v>42.25</v>
      </c>
      <c r="G42" s="5">
        <v>10.542712</v>
      </c>
      <c r="H42" s="24">
        <v>176.96</v>
      </c>
    </row>
    <row r="43" spans="1:8" x14ac:dyDescent="0.35">
      <c r="A43" s="239"/>
      <c r="B43" s="19" t="s">
        <v>22</v>
      </c>
      <c r="C43" s="6">
        <v>6.1414099999999996</v>
      </c>
      <c r="D43" s="22">
        <v>103.09</v>
      </c>
      <c r="E43" s="6">
        <v>3.40463</v>
      </c>
      <c r="F43" s="23">
        <v>57.15</v>
      </c>
      <c r="G43" s="6">
        <v>11.703794</v>
      </c>
      <c r="H43" s="23">
        <v>196.45</v>
      </c>
    </row>
    <row r="44" spans="1:8" x14ac:dyDescent="0.35">
      <c r="A44" s="237" t="s">
        <v>11</v>
      </c>
      <c r="B44" s="18" t="s">
        <v>14</v>
      </c>
      <c r="C44" s="5">
        <v>2.6046</v>
      </c>
      <c r="D44" s="21">
        <v>53.69</v>
      </c>
      <c r="E44" s="5">
        <v>5.2001949999999999</v>
      </c>
      <c r="F44" s="24">
        <v>107.19</v>
      </c>
      <c r="G44" s="5">
        <v>7.1539210000000004</v>
      </c>
      <c r="H44" s="24">
        <v>147.46</v>
      </c>
    </row>
    <row r="45" spans="1:8" x14ac:dyDescent="0.35">
      <c r="A45" s="238"/>
      <c r="B45" s="18" t="s">
        <v>13</v>
      </c>
      <c r="C45" s="5">
        <v>6.2102769999999996</v>
      </c>
      <c r="D45" s="21">
        <v>128.01</v>
      </c>
      <c r="E45" s="5">
        <v>5.1423620000000003</v>
      </c>
      <c r="F45" s="24">
        <v>105.99</v>
      </c>
      <c r="G45" s="5">
        <v>7.1758329999999999</v>
      </c>
      <c r="H45" s="24">
        <v>147.91</v>
      </c>
    </row>
    <row r="46" spans="1:8" x14ac:dyDescent="0.35">
      <c r="A46" s="238"/>
      <c r="B46" s="18" t="s">
        <v>15</v>
      </c>
      <c r="C46" s="5">
        <v>5.5956229999999998</v>
      </c>
      <c r="D46" s="21">
        <v>115.34</v>
      </c>
      <c r="E46" s="5">
        <v>2.3335439999999998</v>
      </c>
      <c r="F46" s="24">
        <v>48.1</v>
      </c>
      <c r="G46" s="5">
        <v>9.8674839999999993</v>
      </c>
      <c r="H46" s="24">
        <v>203.39</v>
      </c>
    </row>
    <row r="47" spans="1:8" x14ac:dyDescent="0.35">
      <c r="A47" s="238"/>
      <c r="B47" s="18" t="s">
        <v>16</v>
      </c>
      <c r="C47" s="5">
        <v>6.2484989999999998</v>
      </c>
      <c r="D47" s="21">
        <v>128.79</v>
      </c>
      <c r="E47" s="5">
        <v>2.4972379999999998</v>
      </c>
      <c r="F47" s="24">
        <v>51.47</v>
      </c>
      <c r="G47" s="5">
        <v>6.5704849999999997</v>
      </c>
      <c r="H47" s="24">
        <v>135.43</v>
      </c>
    </row>
    <row r="48" spans="1:8" x14ac:dyDescent="0.35">
      <c r="A48" s="238"/>
      <c r="B48" s="18" t="s">
        <v>17</v>
      </c>
      <c r="C48" s="5">
        <v>3.5786609999999999</v>
      </c>
      <c r="D48" s="21">
        <v>73.760000000000005</v>
      </c>
      <c r="E48" s="5">
        <v>3.5761599999999998</v>
      </c>
      <c r="F48" s="24">
        <v>73.709999999999994</v>
      </c>
      <c r="G48" s="5">
        <v>8.4386609999999997</v>
      </c>
      <c r="H48" s="24">
        <v>173.94</v>
      </c>
    </row>
    <row r="49" spans="1:8" x14ac:dyDescent="0.35">
      <c r="A49" s="238"/>
      <c r="B49" s="18" t="s">
        <v>18</v>
      </c>
      <c r="C49" s="5">
        <v>3.5299330000000002</v>
      </c>
      <c r="D49" s="21">
        <v>72.760000000000005</v>
      </c>
      <c r="E49" s="5">
        <v>3.7313489999999998</v>
      </c>
      <c r="F49" s="24">
        <v>76.91</v>
      </c>
      <c r="G49" s="5">
        <v>5.8624770000000002</v>
      </c>
      <c r="H49" s="24">
        <v>120.84</v>
      </c>
    </row>
    <row r="50" spans="1:8" x14ac:dyDescent="0.35">
      <c r="A50" s="238"/>
      <c r="B50" s="18" t="s">
        <v>19</v>
      </c>
      <c r="C50" s="5">
        <v>4.5089969999999999</v>
      </c>
      <c r="D50" s="21">
        <v>92.94</v>
      </c>
      <c r="E50" s="5">
        <v>1.652452</v>
      </c>
      <c r="F50" s="24">
        <v>34.06</v>
      </c>
      <c r="G50" s="5">
        <v>5.8386630000000004</v>
      </c>
      <c r="H50" s="24">
        <v>120.35</v>
      </c>
    </row>
    <row r="51" spans="1:8" x14ac:dyDescent="0.35">
      <c r="A51" s="238"/>
      <c r="B51" s="18" t="s">
        <v>20</v>
      </c>
      <c r="C51" s="5">
        <v>5.4598449999999996</v>
      </c>
      <c r="D51" s="21">
        <v>112.54</v>
      </c>
      <c r="E51" s="5">
        <v>4.5921450000000004</v>
      </c>
      <c r="F51" s="24">
        <v>94.65</v>
      </c>
      <c r="G51" s="5">
        <v>5.9309159999999999</v>
      </c>
      <c r="H51" s="24">
        <v>122.25</v>
      </c>
    </row>
    <row r="52" spans="1:8" x14ac:dyDescent="0.35">
      <c r="A52" s="238"/>
      <c r="B52" s="18" t="s">
        <v>21</v>
      </c>
      <c r="C52" s="5">
        <v>5.2492239999999999</v>
      </c>
      <c r="D52" s="21">
        <v>108.2</v>
      </c>
      <c r="E52" s="5">
        <v>3.7744740000000001</v>
      </c>
      <c r="F52" s="24">
        <v>77.8</v>
      </c>
      <c r="G52" s="5">
        <v>5.2997529999999999</v>
      </c>
      <c r="H52" s="24">
        <v>109.24</v>
      </c>
    </row>
    <row r="53" spans="1:8" x14ac:dyDescent="0.35">
      <c r="A53" s="239"/>
      <c r="B53" s="19" t="s">
        <v>22</v>
      </c>
      <c r="C53" s="6">
        <v>5.529585</v>
      </c>
      <c r="D53" s="22">
        <v>113.98</v>
      </c>
      <c r="E53" s="6">
        <v>3.1051890000000002</v>
      </c>
      <c r="F53" s="23">
        <v>64</v>
      </c>
      <c r="G53" s="6">
        <v>6.0731979999999997</v>
      </c>
      <c r="H53" s="23">
        <v>125.18</v>
      </c>
    </row>
    <row r="54" spans="1:8" x14ac:dyDescent="0.35">
      <c r="A54" s="237" t="s">
        <v>12</v>
      </c>
      <c r="B54" s="18" t="s">
        <v>14</v>
      </c>
      <c r="C54" s="5">
        <v>8.9035539999999997</v>
      </c>
      <c r="D54" s="21">
        <v>132.6</v>
      </c>
      <c r="E54" s="5">
        <v>5.429805</v>
      </c>
      <c r="F54" s="24">
        <v>80.87</v>
      </c>
      <c r="G54" s="5">
        <v>7.2689440000000003</v>
      </c>
      <c r="H54" s="24">
        <v>108.26</v>
      </c>
    </row>
    <row r="55" spans="1:8" x14ac:dyDescent="0.35">
      <c r="A55" s="238"/>
      <c r="B55" s="18" t="s">
        <v>13</v>
      </c>
      <c r="C55" s="5">
        <v>9.1615389999999994</v>
      </c>
      <c r="D55" s="21">
        <v>136.44</v>
      </c>
      <c r="E55" s="5">
        <v>4.647767</v>
      </c>
      <c r="F55" s="24">
        <v>69.22</v>
      </c>
      <c r="G55" s="5">
        <v>12.169642</v>
      </c>
      <c r="H55" s="24">
        <v>181.24</v>
      </c>
    </row>
    <row r="56" spans="1:8" x14ac:dyDescent="0.35">
      <c r="A56" s="238"/>
      <c r="B56" s="18" t="s">
        <v>15</v>
      </c>
      <c r="C56" s="5">
        <v>6.2414509999999996</v>
      </c>
      <c r="D56" s="21">
        <v>92.95</v>
      </c>
      <c r="E56" s="5">
        <v>5.0603600000000002</v>
      </c>
      <c r="F56" s="24">
        <v>75.36</v>
      </c>
      <c r="G56" s="5">
        <v>8.4990439999999996</v>
      </c>
      <c r="H56" s="24">
        <v>126.58</v>
      </c>
    </row>
    <row r="57" spans="1:8" x14ac:dyDescent="0.35">
      <c r="A57" s="238"/>
      <c r="B57" s="18" t="s">
        <v>16</v>
      </c>
      <c r="C57" s="5">
        <v>4.7889359999999996</v>
      </c>
      <c r="D57" s="21">
        <v>71.319999999999993</v>
      </c>
      <c r="E57" s="5">
        <v>3.755986</v>
      </c>
      <c r="F57" s="24">
        <v>55.94</v>
      </c>
      <c r="G57" s="5">
        <v>9.4289210000000008</v>
      </c>
      <c r="H57" s="24">
        <v>140.43</v>
      </c>
    </row>
    <row r="58" spans="1:8" x14ac:dyDescent="0.35">
      <c r="A58" s="238"/>
      <c r="B58" s="18" t="s">
        <v>17</v>
      </c>
      <c r="C58" s="5">
        <v>5.7757040000000002</v>
      </c>
      <c r="D58" s="21">
        <v>86.02</v>
      </c>
      <c r="E58" s="5">
        <v>4.450615</v>
      </c>
      <c r="F58" s="24">
        <v>66.28</v>
      </c>
      <c r="G58" s="5">
        <v>6.1906220000000003</v>
      </c>
      <c r="H58" s="24">
        <v>92.2</v>
      </c>
    </row>
    <row r="59" spans="1:8" x14ac:dyDescent="0.35">
      <c r="A59" s="238"/>
      <c r="B59" s="18" t="s">
        <v>18</v>
      </c>
      <c r="C59" s="5">
        <v>6.5506690000000001</v>
      </c>
      <c r="D59" s="21">
        <v>97.56</v>
      </c>
      <c r="E59" s="5">
        <v>4.1947520000000003</v>
      </c>
      <c r="F59" s="24">
        <v>62.47</v>
      </c>
      <c r="G59" s="5">
        <v>5.124225</v>
      </c>
      <c r="H59" s="24">
        <v>76.319999999999993</v>
      </c>
    </row>
    <row r="60" spans="1:8" x14ac:dyDescent="0.35">
      <c r="A60" s="238"/>
      <c r="B60" s="18" t="s">
        <v>19</v>
      </c>
      <c r="C60" s="5">
        <v>4.9655740000000002</v>
      </c>
      <c r="D60" s="21">
        <v>73.95</v>
      </c>
      <c r="E60" s="5">
        <v>5.0640989999999997</v>
      </c>
      <c r="F60" s="24">
        <v>75.42</v>
      </c>
      <c r="G60" s="5">
        <v>5.3630100000000001</v>
      </c>
      <c r="H60" s="24">
        <v>79.87</v>
      </c>
    </row>
    <row r="61" spans="1:8" x14ac:dyDescent="0.35">
      <c r="A61" s="238"/>
      <c r="B61" s="18" t="s">
        <v>20</v>
      </c>
      <c r="C61" s="5">
        <v>8.1300039999999996</v>
      </c>
      <c r="D61" s="21">
        <v>121.08</v>
      </c>
      <c r="E61" s="5">
        <v>3.1787800000000002</v>
      </c>
      <c r="F61" s="24">
        <v>47.34</v>
      </c>
      <c r="G61" s="5">
        <v>6.3511930000000003</v>
      </c>
      <c r="H61" s="24">
        <v>94.59</v>
      </c>
    </row>
    <row r="62" spans="1:8" x14ac:dyDescent="0.35">
      <c r="A62" s="238"/>
      <c r="B62" s="18" t="s">
        <v>21</v>
      </c>
      <c r="C62" s="5">
        <v>7.9289110000000003</v>
      </c>
      <c r="D62" s="21">
        <v>118.09</v>
      </c>
      <c r="E62" s="5">
        <v>3.4591980000000002</v>
      </c>
      <c r="F62" s="24">
        <v>51.52</v>
      </c>
      <c r="G62" s="5">
        <v>6.8786820000000004</v>
      </c>
      <c r="H62" s="24">
        <v>102.44</v>
      </c>
    </row>
    <row r="63" spans="1:8" ht="15" thickBot="1" x14ac:dyDescent="0.4">
      <c r="A63" s="243"/>
      <c r="B63" s="31" t="s">
        <v>22</v>
      </c>
      <c r="C63" s="32">
        <v>4.6988989999999999</v>
      </c>
      <c r="D63" s="33">
        <v>69.98</v>
      </c>
      <c r="E63" s="32">
        <v>4.402514</v>
      </c>
      <c r="F63" s="33">
        <v>65.569999999999993</v>
      </c>
      <c r="G63" s="32">
        <v>6.7326629999999996</v>
      </c>
      <c r="H63" s="33">
        <v>100.27</v>
      </c>
    </row>
    <row r="64" spans="1:8" ht="15" thickTop="1" x14ac:dyDescent="0.35">
      <c r="A64" s="30"/>
      <c r="B64" s="29"/>
      <c r="C64" s="5"/>
      <c r="D64" s="7"/>
      <c r="E64" s="7"/>
      <c r="F64" s="5"/>
      <c r="G64" s="7"/>
      <c r="H64" s="34"/>
    </row>
    <row r="65" spans="1:13" x14ac:dyDescent="0.35">
      <c r="A65" s="4"/>
      <c r="B65" s="15" t="s">
        <v>3</v>
      </c>
      <c r="C65" s="11"/>
      <c r="D65" s="13">
        <f>AVERAGE(D4:D63)</f>
        <v>99.999833333333314</v>
      </c>
      <c r="E65" s="8"/>
      <c r="F65" s="14">
        <f>AVERAGE(F4:F63)</f>
        <v>54.696333333333335</v>
      </c>
      <c r="G65" s="9"/>
      <c r="H65" s="14">
        <f>AVERAGE(H4:H63)</f>
        <v>116.4785</v>
      </c>
    </row>
    <row r="66" spans="1:13" x14ac:dyDescent="0.35">
      <c r="A66" s="4"/>
      <c r="B66" s="12" t="s">
        <v>4</v>
      </c>
      <c r="C66" s="5"/>
      <c r="D66" s="13">
        <f>_xlfn.STDEV.S(D4:D63)</f>
        <v>22.38937334886359</v>
      </c>
      <c r="E66" s="9"/>
      <c r="F66" s="13">
        <f>_xlfn.STDEV.S(F4:F63)</f>
        <v>21.678271787290026</v>
      </c>
      <c r="G66" s="8"/>
      <c r="H66" s="13">
        <f>_xlfn.STDEV.S(H4:H63)</f>
        <v>35.464649805791886</v>
      </c>
    </row>
    <row r="67" spans="1:13" x14ac:dyDescent="0.35">
      <c r="C67" s="16"/>
      <c r="G67" s="16"/>
    </row>
    <row r="68" spans="1:13" x14ac:dyDescent="0.35">
      <c r="B68" s="40" t="s">
        <v>37</v>
      </c>
      <c r="C68" s="40"/>
      <c r="D68" s="40"/>
      <c r="E68" s="40"/>
      <c r="F68" s="3"/>
    </row>
    <row r="69" spans="1:13" x14ac:dyDescent="0.35">
      <c r="B69" t="s">
        <v>75</v>
      </c>
      <c r="C69"/>
      <c r="D69"/>
      <c r="E69"/>
    </row>
    <row r="70" spans="1:13" x14ac:dyDescent="0.35">
      <c r="C70"/>
      <c r="D70"/>
      <c r="E70"/>
    </row>
    <row r="71" spans="1:13" x14ac:dyDescent="0.35">
      <c r="B71" s="40" t="s">
        <v>38</v>
      </c>
      <c r="C71" s="40"/>
      <c r="D71" s="40"/>
      <c r="E71" s="40"/>
      <c r="F71" s="3"/>
    </row>
    <row r="72" spans="1:13" x14ac:dyDescent="0.35">
      <c r="B72" s="244" t="s">
        <v>24</v>
      </c>
      <c r="C72" s="244"/>
      <c r="D72" s="41" t="s">
        <v>39</v>
      </c>
      <c r="E72" s="260" t="s">
        <v>41</v>
      </c>
      <c r="F72" s="261"/>
      <c r="H72"/>
    </row>
    <row r="73" spans="1:13" x14ac:dyDescent="0.35">
      <c r="B73" s="244" t="s">
        <v>36</v>
      </c>
      <c r="C73" s="244"/>
      <c r="D73" s="43">
        <v>12.994999999999999</v>
      </c>
      <c r="E73" s="261" t="s">
        <v>42</v>
      </c>
      <c r="F73" s="261"/>
      <c r="J73" s="39"/>
      <c r="M73" s="39"/>
    </row>
    <row r="74" spans="1:13" x14ac:dyDescent="0.35">
      <c r="B74" s="244" t="s">
        <v>40</v>
      </c>
      <c r="C74" s="244"/>
      <c r="D74" s="43">
        <v>9.5289999999999999</v>
      </c>
      <c r="E74" s="262" t="s">
        <v>42</v>
      </c>
      <c r="F74" s="261"/>
      <c r="H74"/>
      <c r="I74" s="39"/>
      <c r="J74" s="39"/>
      <c r="K74" s="39"/>
      <c r="L74" s="39"/>
    </row>
    <row r="75" spans="1:13" x14ac:dyDescent="0.35">
      <c r="B75" s="244" t="s">
        <v>30</v>
      </c>
      <c r="C75" s="244"/>
      <c r="D75" s="43">
        <v>3.4660000000000002</v>
      </c>
      <c r="E75" s="262" t="s">
        <v>42</v>
      </c>
      <c r="F75" s="261"/>
      <c r="H75"/>
      <c r="I75" s="39"/>
      <c r="J75" s="39"/>
      <c r="K75" s="39"/>
      <c r="L75" s="39"/>
    </row>
  </sheetData>
  <mergeCells count="17">
    <mergeCell ref="B75:C75"/>
    <mergeCell ref="E72:F72"/>
    <mergeCell ref="E73:F73"/>
    <mergeCell ref="E74:F74"/>
    <mergeCell ref="E75:F75"/>
    <mergeCell ref="B74:C74"/>
    <mergeCell ref="A34:A43"/>
    <mergeCell ref="A44:A53"/>
    <mergeCell ref="A54:A63"/>
    <mergeCell ref="B72:C72"/>
    <mergeCell ref="B73:C73"/>
    <mergeCell ref="A24:A33"/>
    <mergeCell ref="C2:D2"/>
    <mergeCell ref="E2:F2"/>
    <mergeCell ref="G2:H2"/>
    <mergeCell ref="A4:A13"/>
    <mergeCell ref="A14:A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workbookViewId="0">
      <selection activeCell="G18" sqref="G18"/>
    </sheetView>
  </sheetViews>
  <sheetFormatPr defaultColWidth="10.90625" defaultRowHeight="14.5" x14ac:dyDescent="0.35"/>
  <cols>
    <col min="1" max="1" width="8" style="73" bestFit="1" customWidth="1"/>
    <col min="2" max="7" width="11.08984375" style="65"/>
    <col min="8" max="9" width="12.26953125" style="65" customWidth="1"/>
    <col min="10" max="10" width="8.453125" style="65" customWidth="1"/>
    <col min="11" max="14" width="11.08984375" style="65"/>
    <col min="17" max="17" width="11.08984375" style="66"/>
    <col min="18" max="18" width="7.453125" style="39" customWidth="1"/>
    <col min="19" max="19" width="8" customWidth="1"/>
  </cols>
  <sheetData>
    <row r="1" spans="1:22" x14ac:dyDescent="0.35">
      <c r="B1" s="266" t="s">
        <v>67</v>
      </c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127"/>
      <c r="N1" s="125"/>
      <c r="O1" s="67"/>
    </row>
    <row r="2" spans="1:22" ht="15" thickBot="1" x14ac:dyDescent="0.4">
      <c r="A2" s="83"/>
      <c r="B2" s="263" t="s">
        <v>65</v>
      </c>
      <c r="C2" s="268"/>
      <c r="D2" s="268"/>
      <c r="E2" s="268"/>
      <c r="F2" s="268"/>
      <c r="G2" s="269"/>
      <c r="H2" s="263" t="s">
        <v>66</v>
      </c>
      <c r="I2" s="264"/>
      <c r="J2" s="264"/>
      <c r="K2" s="264"/>
      <c r="L2" s="265"/>
      <c r="M2" s="126"/>
      <c r="N2" s="126"/>
    </row>
    <row r="3" spans="1:22" ht="30" thickTop="1" thickBot="1" x14ac:dyDescent="0.4">
      <c r="A3" s="81"/>
      <c r="B3" s="69" t="s">
        <v>50</v>
      </c>
      <c r="C3" s="70" t="s">
        <v>51</v>
      </c>
      <c r="D3" s="70" t="s">
        <v>61</v>
      </c>
      <c r="E3" s="70" t="s">
        <v>88</v>
      </c>
      <c r="F3" s="120" t="s">
        <v>99</v>
      </c>
      <c r="G3" s="120" t="s">
        <v>100</v>
      </c>
      <c r="H3" s="69" t="s">
        <v>60</v>
      </c>
      <c r="I3" s="120" t="s">
        <v>49</v>
      </c>
      <c r="J3" s="120" t="s">
        <v>47</v>
      </c>
      <c r="K3" s="70" t="s">
        <v>87</v>
      </c>
      <c r="L3" s="71" t="s">
        <v>101</v>
      </c>
      <c r="M3"/>
      <c r="N3"/>
      <c r="O3" s="66"/>
      <c r="P3" s="39"/>
      <c r="Q3"/>
      <c r="R3"/>
    </row>
    <row r="4" spans="1:22" ht="15" thickTop="1" x14ac:dyDescent="0.35">
      <c r="A4" s="82" t="s">
        <v>62</v>
      </c>
      <c r="B4" s="75">
        <v>522</v>
      </c>
      <c r="C4" s="76">
        <v>736</v>
      </c>
      <c r="D4" s="76">
        <v>516</v>
      </c>
      <c r="E4" s="76">
        <v>1407</v>
      </c>
      <c r="F4" s="162">
        <v>671</v>
      </c>
      <c r="G4" s="162" t="s">
        <v>59</v>
      </c>
      <c r="H4" s="77">
        <v>36</v>
      </c>
      <c r="I4" s="121">
        <v>67</v>
      </c>
      <c r="J4" s="121">
        <v>57</v>
      </c>
      <c r="K4" s="78">
        <v>165</v>
      </c>
      <c r="L4" s="79" t="s">
        <v>59</v>
      </c>
      <c r="M4"/>
      <c r="N4"/>
      <c r="P4" s="65"/>
      <c r="Q4"/>
      <c r="R4"/>
      <c r="S4" s="66"/>
      <c r="T4" s="39"/>
    </row>
    <row r="5" spans="1:22" ht="15" thickBot="1" x14ac:dyDescent="0.4">
      <c r="A5" s="87" t="s">
        <v>63</v>
      </c>
      <c r="B5" s="88">
        <v>510</v>
      </c>
      <c r="C5" s="89">
        <v>808</v>
      </c>
      <c r="D5" s="89">
        <v>515</v>
      </c>
      <c r="E5" s="89">
        <v>959</v>
      </c>
      <c r="F5" s="163" t="s">
        <v>59</v>
      </c>
      <c r="G5" s="163">
        <v>868</v>
      </c>
      <c r="H5" s="90">
        <v>51</v>
      </c>
      <c r="I5" s="122" t="s">
        <v>59</v>
      </c>
      <c r="J5" s="122">
        <v>65</v>
      </c>
      <c r="K5" s="91">
        <v>212</v>
      </c>
      <c r="L5" s="92">
        <v>89</v>
      </c>
      <c r="M5"/>
      <c r="N5"/>
      <c r="P5" s="65"/>
      <c r="Q5"/>
      <c r="R5"/>
      <c r="S5" s="66"/>
      <c r="T5" s="39"/>
    </row>
    <row r="6" spans="1:22" ht="15" thickTop="1" x14ac:dyDescent="0.35">
      <c r="B6" s="72"/>
      <c r="C6" s="72"/>
      <c r="D6" s="72"/>
      <c r="E6" s="72"/>
      <c r="F6" s="72"/>
      <c r="G6" s="72"/>
      <c r="H6" s="72"/>
      <c r="I6" s="72"/>
      <c r="J6" s="72"/>
      <c r="K6" s="72"/>
      <c r="L6" s="72"/>
      <c r="M6" s="67"/>
      <c r="N6"/>
      <c r="P6" s="65"/>
      <c r="Q6"/>
      <c r="R6"/>
      <c r="S6" s="66"/>
      <c r="T6" s="39"/>
    </row>
    <row r="7" spans="1:22" x14ac:dyDescent="0.35">
      <c r="D7" s="164"/>
      <c r="E7" s="165"/>
      <c r="F7" s="86" t="s">
        <v>64</v>
      </c>
      <c r="G7" s="97">
        <f>AVERAGE(B4:G5)</f>
        <v>751.2</v>
      </c>
      <c r="H7" s="124"/>
      <c r="I7" s="68"/>
      <c r="J7" s="123"/>
      <c r="K7" s="84" t="s">
        <v>3</v>
      </c>
      <c r="L7" s="99">
        <f>AVERAGE(H4:L5)</f>
        <v>92.75</v>
      </c>
      <c r="M7" s="67"/>
      <c r="N7"/>
      <c r="P7" s="65"/>
      <c r="Q7"/>
      <c r="R7"/>
      <c r="S7" s="66"/>
      <c r="T7" s="39"/>
      <c r="U7" s="44"/>
    </row>
    <row r="8" spans="1:22" x14ac:dyDescent="0.35">
      <c r="D8" s="166"/>
      <c r="E8" s="165"/>
      <c r="F8" s="167" t="s">
        <v>4</v>
      </c>
      <c r="G8" s="98">
        <f>_xlfn.STDEV.S(B4:G5)</f>
        <v>282.56869371299189</v>
      </c>
      <c r="H8" s="124"/>
      <c r="I8" s="68"/>
      <c r="J8" s="123"/>
      <c r="K8" s="85" t="s">
        <v>4</v>
      </c>
      <c r="L8" s="100">
        <f>_xlfn.STDEV.S(H4:L5)</f>
        <v>62.254661328633517</v>
      </c>
      <c r="M8" s="67"/>
      <c r="N8"/>
      <c r="P8" s="65"/>
      <c r="Q8"/>
      <c r="R8"/>
      <c r="S8" s="66"/>
      <c r="T8" s="39"/>
    </row>
    <row r="9" spans="1:22" x14ac:dyDescent="0.35">
      <c r="B9" s="74"/>
      <c r="C9" s="72"/>
      <c r="D9" s="72"/>
      <c r="E9" s="72"/>
      <c r="F9" s="72"/>
      <c r="G9" s="72"/>
      <c r="H9" s="72"/>
      <c r="I9" s="72"/>
      <c r="J9" s="80"/>
      <c r="M9" s="72"/>
      <c r="N9" s="80"/>
      <c r="O9" s="67"/>
      <c r="Q9"/>
      <c r="R9" s="65"/>
      <c r="U9" s="66"/>
      <c r="V9" s="39"/>
    </row>
    <row r="10" spans="1:22" x14ac:dyDescent="0.35">
      <c r="H10" s="72"/>
      <c r="I10" s="72"/>
      <c r="J10" s="72"/>
      <c r="K10" s="72"/>
      <c r="L10" s="72"/>
      <c r="M10" s="72"/>
      <c r="N10" s="72"/>
      <c r="O10" s="67"/>
      <c r="Q10"/>
      <c r="R10" s="65"/>
      <c r="U10" s="66"/>
      <c r="V10" s="39"/>
    </row>
    <row r="11" spans="1:22" x14ac:dyDescent="0.35">
      <c r="H11" s="72"/>
      <c r="I11" s="72"/>
      <c r="J11" s="72"/>
      <c r="K11" s="72"/>
      <c r="L11" s="72"/>
      <c r="M11" s="72"/>
      <c r="N11" s="72"/>
      <c r="O11" s="128"/>
      <c r="P11" s="105"/>
      <c r="Q11" s="105"/>
      <c r="R11" s="129"/>
      <c r="S11" s="105"/>
      <c r="U11" s="66"/>
      <c r="V11" s="39"/>
    </row>
    <row r="12" spans="1:22" x14ac:dyDescent="0.35">
      <c r="A12" s="74"/>
      <c r="B12" s="72"/>
      <c r="C12" s="72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2"/>
      <c r="O12" s="128"/>
      <c r="P12" s="105"/>
      <c r="Q12" s="105"/>
      <c r="R12" s="129"/>
      <c r="S12" s="105"/>
      <c r="U12" s="66"/>
      <c r="V12" s="39"/>
    </row>
    <row r="13" spans="1:22" x14ac:dyDescent="0.35">
      <c r="A13" s="74"/>
      <c r="B13" s="72"/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128"/>
      <c r="P13" s="128"/>
      <c r="Q13" s="128"/>
      <c r="R13" s="130"/>
      <c r="S13" s="105"/>
      <c r="U13" s="66"/>
      <c r="V13" s="39"/>
    </row>
    <row r="14" spans="1:22" x14ac:dyDescent="0.35">
      <c r="A14" s="74"/>
      <c r="B14" s="72"/>
      <c r="C14" s="72"/>
      <c r="D14" s="72"/>
      <c r="E14" s="72"/>
      <c r="F14" s="72"/>
      <c r="G14" s="72"/>
      <c r="H14" s="72"/>
      <c r="I14" s="72"/>
      <c r="J14" s="72"/>
      <c r="K14" s="72"/>
      <c r="L14" s="72"/>
      <c r="M14" s="72"/>
      <c r="N14" s="72"/>
      <c r="O14" s="72"/>
      <c r="P14" s="72"/>
      <c r="Q14" s="72"/>
      <c r="R14" s="72"/>
      <c r="S14" s="105"/>
      <c r="U14" s="66"/>
      <c r="V14" s="39"/>
    </row>
    <row r="15" spans="1:22" x14ac:dyDescent="0.35">
      <c r="A15" s="74"/>
      <c r="B15" s="72"/>
      <c r="C15" s="72"/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2"/>
      <c r="O15" s="128"/>
      <c r="P15" s="105"/>
      <c r="Q15" s="105"/>
      <c r="R15" s="129"/>
      <c r="S15" s="105"/>
      <c r="U15" s="66"/>
      <c r="V15" s="39"/>
    </row>
    <row r="16" spans="1:22" x14ac:dyDescent="0.35">
      <c r="A16" s="74"/>
      <c r="B16" s="72"/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2"/>
      <c r="O16" s="128"/>
      <c r="P16" s="105"/>
      <c r="Q16" s="131"/>
      <c r="R16" s="132"/>
      <c r="S16" s="105"/>
    </row>
    <row r="17" spans="1:19" x14ac:dyDescent="0.35">
      <c r="A17" s="74"/>
      <c r="B17" s="72"/>
      <c r="C17" s="72"/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  <c r="O17" s="128"/>
      <c r="P17" s="105"/>
      <c r="Q17" s="131"/>
      <c r="R17" s="132"/>
      <c r="S17" s="105"/>
    </row>
    <row r="18" spans="1:19" x14ac:dyDescent="0.35">
      <c r="A18" s="74"/>
      <c r="B18" s="72"/>
      <c r="C18" s="72"/>
      <c r="D18" s="72"/>
      <c r="E18" s="72"/>
      <c r="F18" s="72"/>
      <c r="G18" s="72"/>
      <c r="H18" s="72"/>
      <c r="I18" s="72"/>
      <c r="J18" s="72"/>
      <c r="K18" s="72"/>
      <c r="L18" s="72"/>
      <c r="M18" s="72"/>
      <c r="N18" s="72"/>
      <c r="O18" s="128"/>
      <c r="P18" s="105"/>
      <c r="Q18" s="131"/>
      <c r="R18" s="132"/>
      <c r="S18" s="105"/>
    </row>
    <row r="19" spans="1:19" x14ac:dyDescent="0.35">
      <c r="A19" s="74"/>
      <c r="B19" s="72"/>
      <c r="C19" s="72"/>
      <c r="D19" s="72"/>
      <c r="E19" s="72"/>
      <c r="F19" s="72"/>
      <c r="G19" s="72"/>
      <c r="H19" s="72"/>
      <c r="I19" s="72"/>
      <c r="J19" s="72"/>
      <c r="K19" s="72"/>
      <c r="L19" s="72"/>
      <c r="M19" s="72"/>
      <c r="N19" s="72"/>
      <c r="O19" s="128"/>
      <c r="P19" s="105"/>
      <c r="Q19" s="131"/>
      <c r="R19" s="132"/>
      <c r="S19" s="105"/>
    </row>
    <row r="20" spans="1:19" x14ac:dyDescent="0.35">
      <c r="A20" s="74"/>
      <c r="B20" s="72"/>
      <c r="C20" s="72"/>
      <c r="D20" s="72"/>
      <c r="E20" s="72"/>
      <c r="F20" s="72"/>
      <c r="G20" s="72"/>
      <c r="H20" s="72"/>
      <c r="I20" s="72"/>
      <c r="J20" s="72"/>
      <c r="K20" s="72"/>
      <c r="L20" s="72"/>
      <c r="M20" s="72"/>
      <c r="N20" s="72"/>
      <c r="O20" s="128"/>
      <c r="P20" s="105"/>
      <c r="Q20" s="131"/>
      <c r="R20" s="132"/>
      <c r="S20" s="105"/>
    </row>
    <row r="21" spans="1:19" x14ac:dyDescent="0.35">
      <c r="A21" s="74"/>
      <c r="B21" s="72"/>
      <c r="C21" s="72"/>
      <c r="D21" s="72"/>
      <c r="E21" s="72"/>
      <c r="F21" s="72"/>
      <c r="G21" s="72"/>
      <c r="H21" s="72"/>
      <c r="I21" s="72"/>
      <c r="J21" s="72"/>
      <c r="K21" s="72"/>
      <c r="L21" s="72"/>
      <c r="M21" s="72"/>
      <c r="N21" s="72"/>
      <c r="O21" s="128"/>
      <c r="P21" s="105"/>
      <c r="Q21" s="131"/>
      <c r="R21" s="132"/>
      <c r="S21" s="105"/>
    </row>
    <row r="22" spans="1:19" x14ac:dyDescent="0.35">
      <c r="A22" s="74"/>
      <c r="B22" s="72"/>
      <c r="C22" s="72"/>
      <c r="D22" s="72"/>
      <c r="E22" s="72"/>
      <c r="F22" s="72"/>
      <c r="G22" s="72"/>
      <c r="H22" s="72"/>
      <c r="I22" s="72"/>
      <c r="J22" s="72"/>
      <c r="K22" s="72"/>
      <c r="L22" s="72"/>
      <c r="M22" s="72"/>
      <c r="N22" s="72"/>
      <c r="O22" s="67"/>
    </row>
    <row r="23" spans="1:19" x14ac:dyDescent="0.35">
      <c r="A23" s="74"/>
      <c r="B23" s="72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2"/>
      <c r="N23" s="72"/>
      <c r="O23" s="67"/>
    </row>
    <row r="24" spans="1:19" x14ac:dyDescent="0.35">
      <c r="A24" s="74"/>
      <c r="B24" s="72"/>
      <c r="C24" s="72"/>
      <c r="D24" s="72"/>
      <c r="E24" s="72"/>
      <c r="F24" s="72"/>
      <c r="G24" s="72"/>
      <c r="H24" s="72"/>
      <c r="I24" s="72"/>
      <c r="J24" s="72"/>
      <c r="K24" s="72"/>
      <c r="L24" s="72"/>
      <c r="M24" s="72"/>
      <c r="N24" s="72"/>
      <c r="O24" s="67"/>
    </row>
    <row r="25" spans="1:19" x14ac:dyDescent="0.35">
      <c r="A25" s="74"/>
      <c r="B25" s="72"/>
      <c r="C25" s="72"/>
      <c r="D25" s="72"/>
      <c r="E25" s="72"/>
      <c r="F25" s="72"/>
      <c r="G25" s="72"/>
      <c r="H25" s="72"/>
      <c r="I25" s="72"/>
      <c r="J25" s="72"/>
      <c r="K25" s="72"/>
      <c r="L25" s="72"/>
      <c r="M25" s="72"/>
      <c r="N25" s="72"/>
      <c r="O25" s="67"/>
    </row>
    <row r="26" spans="1:19" x14ac:dyDescent="0.35">
      <c r="A26" s="74"/>
      <c r="B26" s="72"/>
      <c r="C26" s="72"/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2"/>
      <c r="O26" s="67"/>
    </row>
    <row r="27" spans="1:19" x14ac:dyDescent="0.35">
      <c r="A27" s="74"/>
      <c r="B27" s="72"/>
      <c r="C27" s="72"/>
      <c r="D27" s="72"/>
      <c r="E27" s="72"/>
      <c r="F27" s="72"/>
      <c r="G27" s="72"/>
      <c r="H27" s="72"/>
      <c r="I27" s="72"/>
      <c r="J27" s="72"/>
      <c r="K27" s="72"/>
      <c r="L27" s="72"/>
      <c r="M27" s="72"/>
      <c r="N27" s="72"/>
      <c r="O27" s="67"/>
    </row>
    <row r="28" spans="1:19" x14ac:dyDescent="0.35">
      <c r="A28" s="74"/>
      <c r="B28" s="72"/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67"/>
    </row>
    <row r="29" spans="1:19" x14ac:dyDescent="0.35">
      <c r="A29" s="74"/>
      <c r="B29" s="72"/>
      <c r="C29" s="72"/>
      <c r="D29" s="72"/>
      <c r="E29" s="72"/>
      <c r="F29" s="72"/>
      <c r="G29" s="72"/>
      <c r="H29" s="72"/>
      <c r="I29" s="72"/>
      <c r="J29" s="72"/>
      <c r="K29" s="72"/>
      <c r="L29" s="72"/>
      <c r="M29" s="72"/>
      <c r="N29" s="72"/>
      <c r="O29" s="67"/>
    </row>
    <row r="30" spans="1:19" x14ac:dyDescent="0.35">
      <c r="A30" s="74"/>
      <c r="B30" s="72"/>
      <c r="C30" s="72"/>
      <c r="D30" s="72"/>
      <c r="E30" s="72"/>
      <c r="F30" s="72"/>
      <c r="G30" s="72"/>
      <c r="H30" s="72"/>
      <c r="I30" s="72"/>
      <c r="J30" s="72"/>
      <c r="K30" s="72"/>
      <c r="L30" s="72"/>
      <c r="M30" s="72"/>
      <c r="N30" s="72"/>
      <c r="O30" s="67"/>
    </row>
    <row r="31" spans="1:19" x14ac:dyDescent="0.35">
      <c r="A31" s="74"/>
      <c r="B31" s="72"/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67"/>
    </row>
    <row r="32" spans="1:19" x14ac:dyDescent="0.35">
      <c r="A32" s="74"/>
      <c r="B32" s="72"/>
      <c r="C32" s="72"/>
      <c r="D32" s="72"/>
      <c r="E32" s="72"/>
      <c r="F32" s="72"/>
      <c r="G32" s="72"/>
      <c r="H32" s="72"/>
      <c r="I32" s="72"/>
      <c r="J32" s="72"/>
      <c r="K32" s="72"/>
      <c r="L32" s="72"/>
      <c r="M32" s="72"/>
      <c r="N32" s="72"/>
      <c r="O32" s="67"/>
    </row>
    <row r="33" spans="1:15" x14ac:dyDescent="0.35">
      <c r="A33" s="74"/>
      <c r="B33" s="72"/>
      <c r="C33" s="72"/>
      <c r="D33" s="72"/>
      <c r="E33" s="72"/>
      <c r="F33" s="72"/>
      <c r="G33" s="72"/>
      <c r="H33" s="72"/>
      <c r="I33" s="72"/>
      <c r="J33" s="72"/>
      <c r="K33" s="72"/>
      <c r="L33" s="72"/>
      <c r="M33" s="72"/>
      <c r="N33" s="72"/>
      <c r="O33" s="67"/>
    </row>
    <row r="34" spans="1:15" x14ac:dyDescent="0.35">
      <c r="A34" s="74"/>
      <c r="B34" s="68"/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7"/>
    </row>
    <row r="35" spans="1:15" x14ac:dyDescent="0.35">
      <c r="A35" s="74"/>
      <c r="B35" s="68"/>
      <c r="C35" s="68"/>
      <c r="D35" s="68"/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7"/>
    </row>
    <row r="36" spans="1:15" x14ac:dyDescent="0.35">
      <c r="A36" s="74"/>
      <c r="B36" s="68"/>
      <c r="C36" s="68"/>
      <c r="D36" s="68"/>
      <c r="E36" s="68"/>
      <c r="F36" s="68"/>
      <c r="G36" s="68"/>
      <c r="H36" s="68"/>
      <c r="I36" s="68"/>
      <c r="J36" s="68"/>
      <c r="K36" s="68"/>
      <c r="L36" s="68"/>
      <c r="M36" s="68"/>
      <c r="N36" s="68"/>
      <c r="O36" s="67"/>
    </row>
    <row r="37" spans="1:15" x14ac:dyDescent="0.35">
      <c r="A37" s="74"/>
      <c r="B37" s="68"/>
      <c r="C37" s="68"/>
      <c r="D37" s="68"/>
      <c r="E37" s="68"/>
      <c r="F37" s="68"/>
      <c r="G37" s="68"/>
      <c r="H37" s="68"/>
      <c r="I37" s="68"/>
      <c r="J37" s="68"/>
      <c r="K37" s="68"/>
      <c r="L37" s="68"/>
      <c r="M37" s="68"/>
      <c r="N37" s="68"/>
      <c r="O37" s="67"/>
    </row>
    <row r="38" spans="1:15" x14ac:dyDescent="0.35">
      <c r="A38" s="74"/>
      <c r="B38" s="68"/>
      <c r="C38" s="68"/>
      <c r="D38" s="68"/>
      <c r="E38" s="68"/>
      <c r="F38" s="68"/>
      <c r="G38" s="68"/>
      <c r="H38" s="68"/>
      <c r="I38" s="68"/>
      <c r="J38" s="68"/>
      <c r="K38" s="68"/>
      <c r="L38" s="68"/>
      <c r="M38" s="68"/>
      <c r="N38" s="68"/>
      <c r="O38" s="67"/>
    </row>
    <row r="39" spans="1:15" x14ac:dyDescent="0.35">
      <c r="A39" s="74"/>
      <c r="B39" s="68"/>
      <c r="C39" s="68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7"/>
    </row>
  </sheetData>
  <mergeCells count="3">
    <mergeCell ref="H2:L2"/>
    <mergeCell ref="B1:L1"/>
    <mergeCell ref="B2:G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2</vt:lpstr>
      <vt:lpstr>Fig 3</vt:lpstr>
      <vt:lpstr>Fig 4A</vt:lpstr>
      <vt:lpstr>Fig 4B </vt:lpstr>
      <vt:lpstr>Fig 5</vt:lpstr>
      <vt:lpstr>Fig 6C</vt:lpstr>
      <vt:lpstr>Fig 8C</vt:lpstr>
      <vt:lpstr>Fig 9C</vt:lpstr>
      <vt:lpstr>Fig 10A</vt:lpstr>
      <vt:lpstr>Fig 10B</vt:lpstr>
      <vt:lpstr>S1 Fig</vt:lpstr>
      <vt:lpstr>S3 Fig</vt:lpstr>
      <vt:lpstr>S4C Fig</vt:lpstr>
      <vt:lpstr>S4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eylen</dc:creator>
  <cp:lastModifiedBy>Usagers</cp:lastModifiedBy>
  <dcterms:created xsi:type="dcterms:W3CDTF">2016-12-08T00:02:47Z</dcterms:created>
  <dcterms:modified xsi:type="dcterms:W3CDTF">2018-09-13T21:45:42Z</dcterms:modified>
</cp:coreProperties>
</file>